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omments/comment1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L2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</t>
        </is>
      </c>
      <c r="B1" s="1" t="inlineStr">
        <is>
          <t>original_id</t>
        </is>
      </c>
      <c r="C1" s="1" t="inlineStr">
        <is>
          <t>Dx_differential</t>
        </is>
      </c>
      <c r="D1" s="1" t="inlineStr">
        <is>
          <t>M87 PID LKB1 PATHWAY</t>
        </is>
      </c>
      <c r="E1" s="1" t="inlineStr">
        <is>
          <t>WP2267 Synaptic vesicle pathway</t>
        </is>
      </c>
      <c r="F1" s="1" t="inlineStr">
        <is>
          <t xml:space="preserve">R-HSA-71291 Metabolism of amino acids and </t>
        </is>
      </c>
      <c r="G1" s="1" t="inlineStr">
        <is>
          <t>R-HSA-8953854 Metabolism of RNA</t>
        </is>
      </c>
      <c r="H1" s="1" t="inlineStr">
        <is>
          <t>R-HSA-8856825 Cargo recognition for clathrin</t>
        </is>
      </c>
      <c r="I1" s="1" t="inlineStr">
        <is>
          <t>R-HSA-187037 Signaling by NTRK1 (TRKA)</t>
        </is>
      </c>
      <c r="J1" s="1" t="inlineStr">
        <is>
          <t>R-HSA-76002 Platelet activation, signaling</t>
        </is>
      </c>
      <c r="K1" s="1" t="inlineStr">
        <is>
          <t>GO:0043254 regulation of protein-containi</t>
        </is>
      </c>
      <c r="L1" s="1" t="inlineStr">
        <is>
          <t>TotalEvidenceCount</t>
        </is>
      </c>
    </row>
    <row r="2">
      <c r="A2" t="inlineStr">
        <is>
          <t>3615</t>
        </is>
      </c>
      <c r="B2" t="inlineStr">
        <is>
          <t>IMPDH2</t>
        </is>
      </c>
      <c r="C2" t="inlineStr">
        <is>
          <t>1</t>
        </is>
      </c>
      <c r="D2" t="inlineStr">
        <is>
          <t>1</t>
        </is>
      </c>
      <c r="E2" t="inlineStr">
        <is>
          <t>0</t>
        </is>
      </c>
      <c r="F2" t="inlineStr">
        <is>
          <t>0</t>
        </is>
      </c>
      <c r="G2" t="inlineStr">
        <is>
          <t>0</t>
        </is>
      </c>
      <c r="H2" t="inlineStr">
        <is>
          <t>0</t>
        </is>
      </c>
      <c r="I2" t="inlineStr">
        <is>
          <t>0</t>
        </is>
      </c>
      <c r="J2" t="inlineStr">
        <is>
          <t>0</t>
        </is>
      </c>
      <c r="K2" t="inlineStr">
        <is>
          <t>0</t>
        </is>
      </c>
      <c r="L2" s="2" t="n">
        <v>0</v>
      </c>
    </row>
    <row r="3">
      <c r="A3" t="inlineStr">
        <is>
          <t>548596</t>
        </is>
      </c>
      <c r="B3" t="inlineStr">
        <is>
          <t>CKMT1A</t>
        </is>
      </c>
      <c r="C3" t="inlineStr">
        <is>
          <t>1</t>
        </is>
      </c>
      <c r="D3" t="inlineStr">
        <is>
          <t>0</t>
        </is>
      </c>
      <c r="E3" t="inlineStr">
        <is>
          <t>0</t>
        </is>
      </c>
      <c r="F3" t="inlineStr">
        <is>
          <t>1</t>
        </is>
      </c>
      <c r="G3" t="inlineStr">
        <is>
          <t>0</t>
        </is>
      </c>
      <c r="H3" t="inlineStr">
        <is>
          <t>0</t>
        </is>
      </c>
      <c r="I3" t="inlineStr">
        <is>
          <t>0</t>
        </is>
      </c>
      <c r="J3" t="inlineStr">
        <is>
          <t>0</t>
        </is>
      </c>
      <c r="K3" t="inlineStr">
        <is>
          <t>0</t>
        </is>
      </c>
      <c r="L3" s="2" t="n">
        <v>0</v>
      </c>
    </row>
    <row r="4">
      <c r="A4" t="inlineStr">
        <is>
          <t>8224</t>
        </is>
      </c>
      <c r="B4" t="inlineStr">
        <is>
          <t>SYN3</t>
        </is>
      </c>
      <c r="C4" t="inlineStr">
        <is>
          <t>1</t>
        </is>
      </c>
      <c r="D4" t="inlineStr">
        <is>
          <t>0</t>
        </is>
      </c>
      <c r="E4" t="inlineStr">
        <is>
          <t>1</t>
        </is>
      </c>
      <c r="F4" t="inlineStr">
        <is>
          <t>0</t>
        </is>
      </c>
      <c r="G4" t="inlineStr">
        <is>
          <t>0</t>
        </is>
      </c>
      <c r="H4" t="inlineStr">
        <is>
          <t>0</t>
        </is>
      </c>
      <c r="I4" t="inlineStr">
        <is>
          <t>0</t>
        </is>
      </c>
      <c r="J4" t="inlineStr">
        <is>
          <t>0</t>
        </is>
      </c>
      <c r="K4" t="inlineStr">
        <is>
          <t>0</t>
        </is>
      </c>
      <c r="L4" s="2" t="n">
        <v>0</v>
      </c>
    </row>
    <row r="5">
      <c r="A5" t="inlineStr">
        <is>
          <t>7529</t>
        </is>
      </c>
      <c r="B5" t="inlineStr">
        <is>
          <t>YWHAB</t>
        </is>
      </c>
      <c r="C5" t="inlineStr">
        <is>
          <t>1</t>
        </is>
      </c>
      <c r="D5" t="inlineStr">
        <is>
          <t>1</t>
        </is>
      </c>
      <c r="E5" t="inlineStr">
        <is>
          <t>0</t>
        </is>
      </c>
      <c r="F5" t="inlineStr">
        <is>
          <t>0</t>
        </is>
      </c>
      <c r="G5" t="inlineStr">
        <is>
          <t>1</t>
        </is>
      </c>
      <c r="H5" t="inlineStr">
        <is>
          <t>0</t>
        </is>
      </c>
      <c r="I5" t="inlineStr">
        <is>
          <t>1</t>
        </is>
      </c>
      <c r="J5" t="inlineStr">
        <is>
          <t>0</t>
        </is>
      </c>
      <c r="K5" t="inlineStr">
        <is>
          <t>0</t>
        </is>
      </c>
      <c r="L5" s="2" t="n">
        <v>0</v>
      </c>
    </row>
    <row r="6">
      <c r="A6" t="inlineStr">
        <is>
          <t>4133</t>
        </is>
      </c>
      <c r="B6" t="inlineStr">
        <is>
          <t>MAP2</t>
        </is>
      </c>
      <c r="C6" t="inlineStr">
        <is>
          <t>1</t>
        </is>
      </c>
      <c r="D6" t="inlineStr">
        <is>
          <t>1</t>
        </is>
      </c>
      <c r="E6" t="inlineStr">
        <is>
          <t>0</t>
        </is>
      </c>
      <c r="F6" t="inlineStr">
        <is>
          <t>0</t>
        </is>
      </c>
      <c r="G6" t="inlineStr">
        <is>
          <t>0</t>
        </is>
      </c>
      <c r="H6" t="inlineStr">
        <is>
          <t>0</t>
        </is>
      </c>
      <c r="I6" t="inlineStr">
        <is>
          <t>0</t>
        </is>
      </c>
      <c r="J6" t="inlineStr">
        <is>
          <t>0</t>
        </is>
      </c>
      <c r="K6" t="inlineStr">
        <is>
          <t>1</t>
        </is>
      </c>
      <c r="L6" s="2" t="n">
        <v>0</v>
      </c>
    </row>
    <row r="7">
      <c r="A7" t="inlineStr">
        <is>
          <t>1175</t>
        </is>
      </c>
      <c r="B7" t="inlineStr">
        <is>
          <t>AP2S1</t>
        </is>
      </c>
      <c r="C7" t="inlineStr">
        <is>
          <t>1</t>
        </is>
      </c>
      <c r="D7" t="inlineStr">
        <is>
          <t>1</t>
        </is>
      </c>
      <c r="E7" t="inlineStr">
        <is>
          <t>1</t>
        </is>
      </c>
      <c r="F7" t="inlineStr">
        <is>
          <t>0</t>
        </is>
      </c>
      <c r="G7" t="inlineStr">
        <is>
          <t>0</t>
        </is>
      </c>
      <c r="H7" t="inlineStr">
        <is>
          <t>1</t>
        </is>
      </c>
      <c r="I7" t="inlineStr">
        <is>
          <t>1</t>
        </is>
      </c>
      <c r="J7" t="inlineStr">
        <is>
          <t>0</t>
        </is>
      </c>
      <c r="K7" t="inlineStr">
        <is>
          <t>0</t>
        </is>
      </c>
      <c r="L7" s="2" t="n">
        <v>0</v>
      </c>
    </row>
    <row r="8">
      <c r="A8" t="inlineStr">
        <is>
          <t>78997</t>
        </is>
      </c>
      <c r="B8" t="inlineStr">
        <is>
          <t>GDAP1L1</t>
        </is>
      </c>
      <c r="C8" t="inlineStr">
        <is>
          <t>1</t>
        </is>
      </c>
      <c r="D8" t="inlineStr">
        <is>
          <t>0</t>
        </is>
      </c>
      <c r="E8" t="inlineStr">
        <is>
          <t>0</t>
        </is>
      </c>
      <c r="F8" t="inlineStr">
        <is>
          <t>0</t>
        </is>
      </c>
      <c r="G8" t="inlineStr">
        <is>
          <t>0</t>
        </is>
      </c>
      <c r="H8" t="inlineStr">
        <is>
          <t>0</t>
        </is>
      </c>
      <c r="I8" t="inlineStr">
        <is>
          <t>0</t>
        </is>
      </c>
      <c r="J8" t="inlineStr">
        <is>
          <t>0</t>
        </is>
      </c>
      <c r="K8" t="inlineStr">
        <is>
          <t>0</t>
        </is>
      </c>
      <c r="L8" s="2" t="n">
        <v>0</v>
      </c>
    </row>
    <row r="9">
      <c r="A9" t="inlineStr">
        <is>
          <t>3181</t>
        </is>
      </c>
      <c r="B9" t="inlineStr">
        <is>
          <t>HNRNPA2B1</t>
        </is>
      </c>
      <c r="C9" t="inlineStr">
        <is>
          <t>1</t>
        </is>
      </c>
      <c r="D9" t="inlineStr">
        <is>
          <t>0</t>
        </is>
      </c>
      <c r="E9" t="inlineStr">
        <is>
          <t>0</t>
        </is>
      </c>
      <c r="F9" t="inlineStr">
        <is>
          <t>0</t>
        </is>
      </c>
      <c r="G9" t="inlineStr">
        <is>
          <t>1</t>
        </is>
      </c>
      <c r="H9" t="inlineStr">
        <is>
          <t>0</t>
        </is>
      </c>
      <c r="I9" t="inlineStr">
        <is>
          <t>0</t>
        </is>
      </c>
      <c r="J9" t="inlineStr">
        <is>
          <t>0</t>
        </is>
      </c>
      <c r="K9" t="inlineStr">
        <is>
          <t>0</t>
        </is>
      </c>
      <c r="L9" s="2" t="n">
        <v>0</v>
      </c>
    </row>
    <row r="10">
      <c r="A10" t="inlineStr">
        <is>
          <t>6229</t>
        </is>
      </c>
      <c r="B10" t="inlineStr">
        <is>
          <t>RPS24</t>
        </is>
      </c>
      <c r="C10" t="inlineStr">
        <is>
          <t>1</t>
        </is>
      </c>
      <c r="D10" t="inlineStr">
        <is>
          <t>1</t>
        </is>
      </c>
      <c r="E10" t="inlineStr">
        <is>
          <t>0</t>
        </is>
      </c>
      <c r="F10" t="inlineStr">
        <is>
          <t>1</t>
        </is>
      </c>
      <c r="G10" t="inlineStr">
        <is>
          <t>1</t>
        </is>
      </c>
      <c r="H10" t="inlineStr">
        <is>
          <t>0</t>
        </is>
      </c>
      <c r="I10" t="inlineStr">
        <is>
          <t>0</t>
        </is>
      </c>
      <c r="J10" t="inlineStr">
        <is>
          <t>0</t>
        </is>
      </c>
      <c r="K10" t="inlineStr">
        <is>
          <t>0</t>
        </is>
      </c>
      <c r="L10" s="2" t="n">
        <v>0</v>
      </c>
    </row>
    <row r="11">
      <c r="A11" t="inlineStr">
        <is>
          <t>7018</t>
        </is>
      </c>
      <c r="B11" t="inlineStr">
        <is>
          <t>TF</t>
        </is>
      </c>
      <c r="C11" t="inlineStr">
        <is>
          <t>1</t>
        </is>
      </c>
      <c r="D11" t="inlineStr">
        <is>
          <t>1</t>
        </is>
      </c>
      <c r="E11" t="inlineStr">
        <is>
          <t>0</t>
        </is>
      </c>
      <c r="F11" t="inlineStr">
        <is>
          <t>0</t>
        </is>
      </c>
      <c r="G11" t="inlineStr">
        <is>
          <t>0</t>
        </is>
      </c>
      <c r="H11" t="inlineStr">
        <is>
          <t>1</t>
        </is>
      </c>
      <c r="I11" t="inlineStr">
        <is>
          <t>0</t>
        </is>
      </c>
      <c r="J11" t="inlineStr">
        <is>
          <t>1</t>
        </is>
      </c>
      <c r="K11" t="inlineStr">
        <is>
          <t>0</t>
        </is>
      </c>
      <c r="L11" s="2" t="n">
        <v>0</v>
      </c>
    </row>
    <row r="12">
      <c r="A12" t="inlineStr">
        <is>
          <t>6804</t>
        </is>
      </c>
      <c r="B12" t="inlineStr">
        <is>
          <t>STX1A</t>
        </is>
      </c>
      <c r="C12" t="inlineStr">
        <is>
          <t>1</t>
        </is>
      </c>
      <c r="D12" t="inlineStr">
        <is>
          <t>1</t>
        </is>
      </c>
      <c r="E12" t="inlineStr">
        <is>
          <t>1</t>
        </is>
      </c>
      <c r="F12" t="inlineStr">
        <is>
          <t>0</t>
        </is>
      </c>
      <c r="G12" t="inlineStr">
        <is>
          <t>1</t>
        </is>
      </c>
      <c r="H12" t="inlineStr">
        <is>
          <t>0</t>
        </is>
      </c>
      <c r="I12" t="inlineStr">
        <is>
          <t>0</t>
        </is>
      </c>
      <c r="J12" t="inlineStr">
        <is>
          <t>0</t>
        </is>
      </c>
      <c r="K12" t="inlineStr">
        <is>
          <t>1</t>
        </is>
      </c>
      <c r="L12" s="2" t="n">
        <v>0</v>
      </c>
    </row>
    <row r="13">
      <c r="A13" t="inlineStr">
        <is>
          <t>10971</t>
        </is>
      </c>
      <c r="B13" t="inlineStr">
        <is>
          <t>YWHAQ</t>
        </is>
      </c>
      <c r="C13" t="inlineStr">
        <is>
          <t>1</t>
        </is>
      </c>
      <c r="D13" t="inlineStr">
        <is>
          <t>1</t>
        </is>
      </c>
      <c r="E13" t="inlineStr">
        <is>
          <t>0</t>
        </is>
      </c>
      <c r="F13" t="inlineStr">
        <is>
          <t>0</t>
        </is>
      </c>
      <c r="G13" t="inlineStr">
        <is>
          <t>0</t>
        </is>
      </c>
      <c r="H13" t="inlineStr">
        <is>
          <t>0</t>
        </is>
      </c>
      <c r="I13" t="inlineStr">
        <is>
          <t>0</t>
        </is>
      </c>
      <c r="J13" t="inlineStr">
        <is>
          <t>0</t>
        </is>
      </c>
      <c r="K13" t="inlineStr">
        <is>
          <t>0</t>
        </is>
      </c>
      <c r="L13" s="2" t="n">
        <v>0</v>
      </c>
    </row>
    <row r="14">
      <c r="A14" t="inlineStr">
        <is>
          <t>6854</t>
        </is>
      </c>
      <c r="B14" t="inlineStr">
        <is>
          <t>SYN2</t>
        </is>
      </c>
      <c r="C14" t="inlineStr">
        <is>
          <t>1</t>
        </is>
      </c>
      <c r="D14" t="inlineStr">
        <is>
          <t>0</t>
        </is>
      </c>
      <c r="E14" t="inlineStr">
        <is>
          <t>1</t>
        </is>
      </c>
      <c r="F14" t="inlineStr">
        <is>
          <t>0</t>
        </is>
      </c>
      <c r="G14" t="inlineStr">
        <is>
          <t>0</t>
        </is>
      </c>
      <c r="H14" t="inlineStr">
        <is>
          <t>0</t>
        </is>
      </c>
      <c r="I14" t="inlineStr">
        <is>
          <t>0</t>
        </is>
      </c>
      <c r="J14" t="inlineStr">
        <is>
          <t>0</t>
        </is>
      </c>
      <c r="K14" t="inlineStr">
        <is>
          <t>0</t>
        </is>
      </c>
      <c r="L14" s="2" t="n">
        <v>0</v>
      </c>
    </row>
    <row r="15">
      <c r="A15" t="inlineStr">
        <is>
          <t>6160</t>
        </is>
      </c>
      <c r="B15" t="inlineStr">
        <is>
          <t>RPL31</t>
        </is>
      </c>
      <c r="C15" t="inlineStr">
        <is>
          <t>1</t>
        </is>
      </c>
      <c r="D15" t="inlineStr">
        <is>
          <t>0</t>
        </is>
      </c>
      <c r="E15" t="inlineStr">
        <is>
          <t>0</t>
        </is>
      </c>
      <c r="F15" t="inlineStr">
        <is>
          <t>1</t>
        </is>
      </c>
      <c r="G15" t="inlineStr">
        <is>
          <t>1</t>
        </is>
      </c>
      <c r="H15" t="inlineStr">
        <is>
          <t>0</t>
        </is>
      </c>
      <c r="I15" t="inlineStr">
        <is>
          <t>0</t>
        </is>
      </c>
      <c r="J15" t="inlineStr">
        <is>
          <t>0</t>
        </is>
      </c>
      <c r="K15" t="inlineStr">
        <is>
          <t>0</t>
        </is>
      </c>
      <c r="L15" s="2" t="n">
        <v>0</v>
      </c>
    </row>
    <row r="16">
      <c r="A16" t="inlineStr">
        <is>
          <t>989</t>
        </is>
      </c>
      <c r="B16" t="inlineStr">
        <is>
          <t>SEPT7;SEPTIN7</t>
        </is>
      </c>
      <c r="C16" t="inlineStr">
        <is>
          <t>1</t>
        </is>
      </c>
      <c r="D16" t="inlineStr">
        <is>
          <t>0</t>
        </is>
      </c>
      <c r="E16" t="inlineStr">
        <is>
          <t>0</t>
        </is>
      </c>
      <c r="F16" t="inlineStr">
        <is>
          <t>0</t>
        </is>
      </c>
      <c r="G16" t="inlineStr">
        <is>
          <t>0</t>
        </is>
      </c>
      <c r="H16" t="inlineStr">
        <is>
          <t>0</t>
        </is>
      </c>
      <c r="I16" t="inlineStr">
        <is>
          <t>0</t>
        </is>
      </c>
      <c r="J16" t="inlineStr">
        <is>
          <t>0</t>
        </is>
      </c>
      <c r="K16" t="inlineStr">
        <is>
          <t>0</t>
        </is>
      </c>
      <c r="L16" s="2" t="n">
        <v>0</v>
      </c>
    </row>
    <row r="17">
      <c r="A17" t="inlineStr">
        <is>
          <t>2670</t>
        </is>
      </c>
      <c r="B17" t="inlineStr">
        <is>
          <t>GFAP</t>
        </is>
      </c>
      <c r="C17" t="inlineStr">
        <is>
          <t>1</t>
        </is>
      </c>
      <c r="D17" t="inlineStr">
        <is>
          <t>1</t>
        </is>
      </c>
      <c r="E17" t="inlineStr">
        <is>
          <t>1</t>
        </is>
      </c>
      <c r="F17" t="inlineStr">
        <is>
          <t>0</t>
        </is>
      </c>
      <c r="G17" t="inlineStr">
        <is>
          <t>0</t>
        </is>
      </c>
      <c r="H17" t="inlineStr">
        <is>
          <t>0</t>
        </is>
      </c>
      <c r="I17" t="inlineStr">
        <is>
          <t>0</t>
        </is>
      </c>
      <c r="J17" t="inlineStr">
        <is>
          <t>0</t>
        </is>
      </c>
      <c r="K17" t="inlineStr">
        <is>
          <t>1</t>
        </is>
      </c>
      <c r="L17" s="2" t="n">
        <v>0</v>
      </c>
    </row>
    <row r="18">
      <c r="A18" t="inlineStr">
        <is>
          <t>23387</t>
        </is>
      </c>
      <c r="B18" t="inlineStr">
        <is>
          <t>SIK3</t>
        </is>
      </c>
      <c r="C18" t="inlineStr">
        <is>
          <t>1</t>
        </is>
      </c>
      <c r="D18" t="inlineStr">
        <is>
          <t>1</t>
        </is>
      </c>
      <c r="E18" t="inlineStr">
        <is>
          <t>0</t>
        </is>
      </c>
      <c r="F18" t="inlineStr">
        <is>
          <t>0</t>
        </is>
      </c>
      <c r="G18" t="inlineStr">
        <is>
          <t>0</t>
        </is>
      </c>
      <c r="H18" t="inlineStr">
        <is>
          <t>0</t>
        </is>
      </c>
      <c r="I18" t="inlineStr">
        <is>
          <t>0</t>
        </is>
      </c>
      <c r="J18" t="inlineStr">
        <is>
          <t>0</t>
        </is>
      </c>
      <c r="K18" t="inlineStr">
        <is>
          <t>0</t>
        </is>
      </c>
      <c r="L18" s="2" t="n">
        <v>0</v>
      </c>
    </row>
    <row r="19">
      <c r="A19" t="inlineStr">
        <is>
          <t>7385</t>
        </is>
      </c>
      <c r="B19" t="inlineStr">
        <is>
          <t>UQCRC2</t>
        </is>
      </c>
      <c r="C19" t="inlineStr">
        <is>
          <t>1</t>
        </is>
      </c>
      <c r="D19" t="inlineStr">
        <is>
          <t>0</t>
        </is>
      </c>
      <c r="E19" t="inlineStr">
        <is>
          <t>0</t>
        </is>
      </c>
      <c r="F19" t="inlineStr">
        <is>
          <t>0</t>
        </is>
      </c>
      <c r="G19" t="inlineStr">
        <is>
          <t>0</t>
        </is>
      </c>
      <c r="H19" t="inlineStr">
        <is>
          <t>0</t>
        </is>
      </c>
      <c r="I19" t="inlineStr">
        <is>
          <t>0</t>
        </is>
      </c>
      <c r="J19" t="inlineStr">
        <is>
          <t>0</t>
        </is>
      </c>
      <c r="K19" t="inlineStr">
        <is>
          <t>0</t>
        </is>
      </c>
      <c r="L19" s="2" t="n">
        <v>0</v>
      </c>
    </row>
    <row r="20">
      <c r="A20" t="inlineStr">
        <is>
          <t>645</t>
        </is>
      </c>
      <c r="B20" t="inlineStr">
        <is>
          <t>BLVRB</t>
        </is>
      </c>
      <c r="C20" t="inlineStr">
        <is>
          <t>1</t>
        </is>
      </c>
      <c r="D20" t="inlineStr">
        <is>
          <t>0</t>
        </is>
      </c>
      <c r="E20" t="inlineStr">
        <is>
          <t>0</t>
        </is>
      </c>
      <c r="F20" t="inlineStr">
        <is>
          <t>0</t>
        </is>
      </c>
      <c r="G20" t="inlineStr">
        <is>
          <t>0</t>
        </is>
      </c>
      <c r="H20" t="inlineStr">
        <is>
          <t>0</t>
        </is>
      </c>
      <c r="I20" t="inlineStr">
        <is>
          <t>0</t>
        </is>
      </c>
      <c r="J20" t="inlineStr">
        <is>
          <t>0</t>
        </is>
      </c>
      <c r="K20" t="inlineStr">
        <is>
          <t>0</t>
        </is>
      </c>
      <c r="L20" s="2" t="n">
        <v>0</v>
      </c>
    </row>
    <row r="21">
      <c r="A21" t="inlineStr">
        <is>
          <t>59353</t>
        </is>
      </c>
      <c r="B21" t="inlineStr">
        <is>
          <t>TMEM35A;TMEM35</t>
        </is>
      </c>
      <c r="C21" t="inlineStr">
        <is>
          <t>1</t>
        </is>
      </c>
      <c r="D21" t="inlineStr">
        <is>
          <t>0</t>
        </is>
      </c>
      <c r="E21" t="inlineStr">
        <is>
          <t>0</t>
        </is>
      </c>
      <c r="F21" t="inlineStr">
        <is>
          <t>0</t>
        </is>
      </c>
      <c r="G21" t="inlineStr">
        <is>
          <t>0</t>
        </is>
      </c>
      <c r="H21" t="inlineStr">
        <is>
          <t>0</t>
        </is>
      </c>
      <c r="I21" t="inlineStr">
        <is>
          <t>0</t>
        </is>
      </c>
      <c r="J21" t="inlineStr">
        <is>
          <t>0</t>
        </is>
      </c>
      <c r="K21" t="inlineStr">
        <is>
          <t>0</t>
        </is>
      </c>
      <c r="L21" s="2" t="n">
        <v>0</v>
      </c>
    </row>
    <row r="22">
      <c r="A22" t="inlineStr">
        <is>
          <t>25994</t>
        </is>
      </c>
      <c r="B22" t="inlineStr">
        <is>
          <t>HIGD1A</t>
        </is>
      </c>
      <c r="C22" t="inlineStr">
        <is>
          <t>1</t>
        </is>
      </c>
      <c r="D22" t="inlineStr">
        <is>
          <t>0</t>
        </is>
      </c>
      <c r="E22" t="inlineStr">
        <is>
          <t>0</t>
        </is>
      </c>
      <c r="F22" t="inlineStr">
        <is>
          <t>0</t>
        </is>
      </c>
      <c r="G22" t="inlineStr">
        <is>
          <t>0</t>
        </is>
      </c>
      <c r="H22" t="inlineStr">
        <is>
          <t>0</t>
        </is>
      </c>
      <c r="I22" t="inlineStr">
        <is>
          <t>0</t>
        </is>
      </c>
      <c r="J22" t="inlineStr">
        <is>
          <t>0</t>
        </is>
      </c>
      <c r="K22" t="inlineStr">
        <is>
          <t>0</t>
        </is>
      </c>
      <c r="L22" s="2" t="n">
        <v>0</v>
      </c>
    </row>
    <row r="23">
      <c r="A23" t="inlineStr">
        <is>
          <t>7534</t>
        </is>
      </c>
      <c r="B23" t="inlineStr">
        <is>
          <t>YWHAZ</t>
        </is>
      </c>
      <c r="C23" t="inlineStr">
        <is>
          <t>1</t>
        </is>
      </c>
      <c r="D23" t="inlineStr">
        <is>
          <t>1</t>
        </is>
      </c>
      <c r="E23" t="inlineStr">
        <is>
          <t>0</t>
        </is>
      </c>
      <c r="F23" t="inlineStr">
        <is>
          <t>0</t>
        </is>
      </c>
      <c r="G23" t="inlineStr">
        <is>
          <t>1</t>
        </is>
      </c>
      <c r="H23" t="inlineStr">
        <is>
          <t>0</t>
        </is>
      </c>
      <c r="I23" t="inlineStr">
        <is>
          <t>0</t>
        </is>
      </c>
      <c r="J23" t="inlineStr">
        <is>
          <t>1</t>
        </is>
      </c>
      <c r="K23" t="inlineStr">
        <is>
          <t>0</t>
        </is>
      </c>
      <c r="L23" s="2" t="n">
        <v>0</v>
      </c>
    </row>
    <row r="24">
      <c r="A24" t="inlineStr">
        <is>
          <t>6252</t>
        </is>
      </c>
      <c r="B24" t="inlineStr">
        <is>
          <t>RTN1</t>
        </is>
      </c>
      <c r="C24" t="inlineStr">
        <is>
          <t>1</t>
        </is>
      </c>
      <c r="D24" t="inlineStr">
        <is>
          <t>0</t>
        </is>
      </c>
      <c r="E24" t="inlineStr">
        <is>
          <t>0</t>
        </is>
      </c>
      <c r="F24" t="inlineStr">
        <is>
          <t>0</t>
        </is>
      </c>
      <c r="G24" t="inlineStr">
        <is>
          <t>0</t>
        </is>
      </c>
      <c r="H24" t="inlineStr">
        <is>
          <t>0</t>
        </is>
      </c>
      <c r="I24" t="inlineStr">
        <is>
          <t>0</t>
        </is>
      </c>
      <c r="J24" t="inlineStr">
        <is>
          <t>0</t>
        </is>
      </c>
      <c r="K24" t="inlineStr">
        <is>
          <t>0</t>
        </is>
      </c>
      <c r="L24" s="2" t="n">
        <v>0</v>
      </c>
    </row>
    <row r="25">
      <c r="A25" t="inlineStr">
        <is>
          <t>4915</t>
        </is>
      </c>
      <c r="B25" t="inlineStr">
        <is>
          <t>NTRK2</t>
        </is>
      </c>
      <c r="C25" t="inlineStr">
        <is>
          <t>1</t>
        </is>
      </c>
      <c r="D25" t="inlineStr">
        <is>
          <t>1</t>
        </is>
      </c>
      <c r="E25" t="inlineStr">
        <is>
          <t>1</t>
        </is>
      </c>
      <c r="F25" t="inlineStr">
        <is>
          <t>0</t>
        </is>
      </c>
      <c r="G25" t="inlineStr">
        <is>
          <t>0</t>
        </is>
      </c>
      <c r="H25" t="inlineStr">
        <is>
          <t>0</t>
        </is>
      </c>
      <c r="I25" t="inlineStr">
        <is>
          <t>1</t>
        </is>
      </c>
      <c r="J25" t="inlineStr">
        <is>
          <t>0</t>
        </is>
      </c>
      <c r="K25" t="inlineStr">
        <is>
          <t>1</t>
        </is>
      </c>
      <c r="L25" s="2" t="n">
        <v>0</v>
      </c>
    </row>
    <row r="26">
      <c r="A26" t="inlineStr">
        <is>
          <t>2805</t>
        </is>
      </c>
      <c r="B26" t="inlineStr">
        <is>
          <t>GOT1</t>
        </is>
      </c>
      <c r="C26" t="inlineStr">
        <is>
          <t>1</t>
        </is>
      </c>
      <c r="D26" t="inlineStr">
        <is>
          <t>0</t>
        </is>
      </c>
      <c r="E26" t="inlineStr">
        <is>
          <t>0</t>
        </is>
      </c>
      <c r="F26" t="inlineStr">
        <is>
          <t>1</t>
        </is>
      </c>
      <c r="G26" t="inlineStr">
        <is>
          <t>0</t>
        </is>
      </c>
      <c r="H26" t="inlineStr">
        <is>
          <t>0</t>
        </is>
      </c>
      <c r="I26" t="inlineStr">
        <is>
          <t>0</t>
        </is>
      </c>
      <c r="J26" t="inlineStr">
        <is>
          <t>0</t>
        </is>
      </c>
      <c r="K26" t="inlineStr">
        <is>
          <t>0</t>
        </is>
      </c>
      <c r="L26" s="2" t="n">
        <v>0</v>
      </c>
    </row>
    <row r="27">
      <c r="A27" t="inlineStr">
        <is>
          <t>51571</t>
        </is>
      </c>
      <c r="B27" t="inlineStr">
        <is>
          <t>CYRIB;FAM49B</t>
        </is>
      </c>
      <c r="C27" t="inlineStr">
        <is>
          <t>1</t>
        </is>
      </c>
      <c r="D27" t="inlineStr">
        <is>
          <t>0</t>
        </is>
      </c>
      <c r="E27" t="inlineStr">
        <is>
          <t>0</t>
        </is>
      </c>
      <c r="F27" t="inlineStr">
        <is>
          <t>0</t>
        </is>
      </c>
      <c r="G27" t="inlineStr">
        <is>
          <t>0</t>
        </is>
      </c>
      <c r="H27" t="inlineStr">
        <is>
          <t>0</t>
        </is>
      </c>
      <c r="I27" t="inlineStr">
        <is>
          <t>0</t>
        </is>
      </c>
      <c r="J27" t="inlineStr">
        <is>
          <t>1</t>
        </is>
      </c>
      <c r="K27" t="inlineStr">
        <is>
          <t>1</t>
        </is>
      </c>
      <c r="L27" s="2" t="n">
        <v>0</v>
      </c>
    </row>
    <row r="28">
      <c r="A28" t="inlineStr">
        <is>
          <t>10920</t>
        </is>
      </c>
      <c r="B28" t="inlineStr">
        <is>
          <t>COPS8</t>
        </is>
      </c>
      <c r="C28" t="inlineStr">
        <is>
          <t>1</t>
        </is>
      </c>
      <c r="D28" t="inlineStr">
        <is>
          <t>0</t>
        </is>
      </c>
      <c r="E28" t="inlineStr">
        <is>
          <t>0</t>
        </is>
      </c>
      <c r="F28" t="inlineStr">
        <is>
          <t>0</t>
        </is>
      </c>
      <c r="G28" t="inlineStr">
        <is>
          <t>0</t>
        </is>
      </c>
      <c r="H28" t="inlineStr">
        <is>
          <t>1</t>
        </is>
      </c>
      <c r="I28" t="inlineStr">
        <is>
          <t>0</t>
        </is>
      </c>
      <c r="J28" t="inlineStr">
        <is>
          <t>0</t>
        </is>
      </c>
      <c r="K28" t="inlineStr">
        <is>
          <t>0</t>
        </is>
      </c>
      <c r="L28" s="2" t="n">
        <v>0</v>
      </c>
    </row>
  </sheetData>
  <conditionalFormatting sqref="C2:C28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28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E2:E28">
    <cfRule type="cellIs" priority="7" operator="equal" dxfId="0" stopIfTrue="0">
      <formula>1</formula>
    </cfRule>
    <cfRule type="cellIs" priority="8" operator="equal" dxfId="0" stopIfTrue="0">
      <formula>"1"</formula>
    </cfRule>
    <cfRule type="expression" priority="9" dxfId="1" stopIfTrue="1">
      <formula>TRUE</formula>
    </cfRule>
  </conditionalFormatting>
  <conditionalFormatting sqref="F2:F28">
    <cfRule type="cellIs" priority="10" operator="equal" dxfId="0" stopIfTrue="0">
      <formula>1</formula>
    </cfRule>
    <cfRule type="cellIs" priority="11" operator="equal" dxfId="0" stopIfTrue="0">
      <formula>"1"</formula>
    </cfRule>
    <cfRule type="expression" priority="12" dxfId="1" stopIfTrue="1">
      <formula>TRUE</formula>
    </cfRule>
  </conditionalFormatting>
  <conditionalFormatting sqref="G2:G28">
    <cfRule type="cellIs" priority="13" operator="equal" dxfId="0" stopIfTrue="0">
      <formula>1</formula>
    </cfRule>
    <cfRule type="cellIs" priority="14" operator="equal" dxfId="0" stopIfTrue="0">
      <formula>"1"</formula>
    </cfRule>
    <cfRule type="expression" priority="15" dxfId="1" stopIfTrue="1">
      <formula>TRUE</formula>
    </cfRule>
  </conditionalFormatting>
  <conditionalFormatting sqref="H2:H28">
    <cfRule type="cellIs" priority="16" operator="equal" dxfId="0" stopIfTrue="0">
      <formula>1</formula>
    </cfRule>
    <cfRule type="cellIs" priority="17" operator="equal" dxfId="0" stopIfTrue="0">
      <formula>"1"</formula>
    </cfRule>
    <cfRule type="expression" priority="18" dxfId="1" stopIfTrue="1">
      <formula>TRUE</formula>
    </cfRule>
  </conditionalFormatting>
  <conditionalFormatting sqref="I2:I28">
    <cfRule type="cellIs" priority="19" operator="equal" dxfId="0" stopIfTrue="0">
      <formula>1</formula>
    </cfRule>
    <cfRule type="cellIs" priority="20" operator="equal" dxfId="0" stopIfTrue="0">
      <formula>"1"</formula>
    </cfRule>
    <cfRule type="expression" priority="21" dxfId="1" stopIfTrue="1">
      <formula>TRUE</formula>
    </cfRule>
  </conditionalFormatting>
  <conditionalFormatting sqref="J2:J28">
    <cfRule type="cellIs" priority="22" operator="equal" dxfId="0" stopIfTrue="0">
      <formula>1</formula>
    </cfRule>
    <cfRule type="cellIs" priority="23" operator="equal" dxfId="0" stopIfTrue="0">
      <formula>"1"</formula>
    </cfRule>
    <cfRule type="expression" priority="24" dxfId="1" stopIfTrue="1">
      <formula>TRUE</formula>
    </cfRule>
  </conditionalFormatting>
  <conditionalFormatting sqref="K2:K28">
    <cfRule type="cellIs" priority="25" operator="equal" dxfId="0" stopIfTrue="0">
      <formula>1</formula>
    </cfRule>
    <cfRule type="cellIs" priority="26" operator="equal" dxfId="0" stopIfTrue="0">
      <formula>"1"</formula>
    </cfRule>
    <cfRule type="expression" priority="27" dxfId="1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8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Canonical Pathways</t>
        </is>
      </c>
      <c r="C2" t="inlineStr">
        <is>
          <t>M87</t>
        </is>
      </c>
      <c r="D2" t="inlineStr">
        <is>
          <t>PID LKB1 PATHWAY</t>
        </is>
      </c>
      <c r="E2" s="2" t="n">
        <v>-8.618375064</v>
      </c>
      <c r="F2" s="3" t="n">
        <v>-4.2713574626</v>
      </c>
      <c r="G2" t="inlineStr">
        <is>
          <t>5/25</t>
        </is>
      </c>
      <c r="H2" t="inlineStr">
        <is>
          <t>4133,7529,7534,10971,23387,4915,7018,1175,3615,6229,2670,6804</t>
        </is>
      </c>
      <c r="I2" t="inlineStr">
        <is>
          <t>MAP2,YWHAB,YWHAZ,YWHAQ,SIK3,NTRK2,TF,AP2S1,IMPDH2,RPS24,GFAP,STX1A</t>
        </is>
      </c>
    </row>
    <row r="3">
      <c r="A3" t="inlineStr">
        <is>
          <t>1_Member</t>
        </is>
      </c>
      <c r="B3" t="inlineStr">
        <is>
          <t>Canonical Pathways</t>
        </is>
      </c>
      <c r="C3" t="inlineStr">
        <is>
          <t>M87</t>
        </is>
      </c>
      <c r="D3" t="inlineStr">
        <is>
          <t>PID LKB1 PATHWAY</t>
        </is>
      </c>
      <c r="E3" s="2" t="n">
        <v>-8.618375064</v>
      </c>
      <c r="F3" s="3" t="n">
        <v>-4.2713574626</v>
      </c>
      <c r="G3" t="inlineStr">
        <is>
          <t>5/25</t>
        </is>
      </c>
      <c r="H3" t="inlineStr">
        <is>
          <t>4133,7529,7534,10971,23387</t>
        </is>
      </c>
      <c r="I3" t="inlineStr">
        <is>
          <t>MAP2,YWHAB,YWHAZ,YWHAQ,SIK3</t>
        </is>
      </c>
    </row>
    <row r="4">
      <c r="A4" t="inlineStr">
        <is>
          <t>1_Member</t>
        </is>
      </c>
      <c r="B4" t="inlineStr">
        <is>
          <t>WikiPathways</t>
        </is>
      </c>
      <c r="C4" t="inlineStr">
        <is>
          <t>WP706</t>
        </is>
      </c>
      <c r="D4" t="inlineStr">
        <is>
          <t>Sudden infant death syndrome (SIDS) susceptibility pathways</t>
        </is>
      </c>
      <c r="E4" s="2" t="n">
        <v>-7.0189203852</v>
      </c>
      <c r="F4" s="3" t="n">
        <v>-3.2739627752</v>
      </c>
      <c r="G4" t="inlineStr">
        <is>
          <t>6/65</t>
        </is>
      </c>
      <c r="H4" t="inlineStr">
        <is>
          <t>4133,4915,7018,7529,7534,10971</t>
        </is>
      </c>
      <c r="I4" t="inlineStr">
        <is>
          <t>MAP2,NTRK2,TF,YWHAB,YWHAZ,YWHAQ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HSA-75035</t>
        </is>
      </c>
      <c r="D5" t="inlineStr">
        <is>
          <t>Chk1/Chk2(Cds1) mediated inactivation of Cyclin B:Cdk1 complex</t>
        </is>
      </c>
      <c r="E5" s="2" t="n">
        <v>-6.6052968375</v>
      </c>
      <c r="F5" s="3" t="n">
        <v>-3.0364304865</v>
      </c>
      <c r="G5" t="inlineStr">
        <is>
          <t>3/6</t>
        </is>
      </c>
      <c r="H5" t="inlineStr">
        <is>
          <t>7529,7534,10971</t>
        </is>
      </c>
      <c r="I5" t="inlineStr">
        <is>
          <t>YWHAB,YWHAZ,YWHAQ</t>
        </is>
      </c>
    </row>
    <row r="6">
      <c r="A6" t="inlineStr">
        <is>
          <t>1_Member</t>
        </is>
      </c>
      <c r="B6" t="inlineStr">
        <is>
          <t>Reactome Gene Sets</t>
        </is>
      </c>
      <c r="C6" t="inlineStr">
        <is>
          <t>R-HSA-9614399</t>
        </is>
      </c>
      <c r="D6" t="inlineStr">
        <is>
          <t>Regulation of localization of FOXO transcription factors</t>
        </is>
      </c>
      <c r="E6" s="2" t="n">
        <v>-6.1594512593</v>
      </c>
      <c r="F6" s="3" t="n">
        <v>-2.715523645</v>
      </c>
      <c r="G6" t="inlineStr">
        <is>
          <t>3/8</t>
        </is>
      </c>
      <c r="H6" t="inlineStr">
        <is>
          <t>7529,7534,10971</t>
        </is>
      </c>
      <c r="I6" t="inlineStr">
        <is>
          <t>YWHAB,YWHAZ,YWHAQ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HSA-9755779</t>
        </is>
      </c>
      <c r="D7" t="inlineStr">
        <is>
          <t>SARS-CoV-2 targets host intracellular signalling and regulatory pathways</t>
        </is>
      </c>
      <c r="E7" s="2" t="n">
        <v>-5.9840162493</v>
      </c>
      <c r="F7" s="3" t="n">
        <v>-2.636998648</v>
      </c>
      <c r="G7" t="inlineStr">
        <is>
          <t>3/9</t>
        </is>
      </c>
      <c r="H7" t="inlineStr">
        <is>
          <t>7529,7534,10971</t>
        </is>
      </c>
      <c r="I7" t="inlineStr">
        <is>
          <t>YWHAB,YWHAZ,YWHAQ</t>
        </is>
      </c>
    </row>
    <row r="8">
      <c r="A8" t="inlineStr">
        <is>
          <t>1_Member</t>
        </is>
      </c>
      <c r="B8" t="inlineStr">
        <is>
          <t>Canonical Pathways</t>
        </is>
      </c>
      <c r="C8" t="inlineStr">
        <is>
          <t>M199</t>
        </is>
      </c>
      <c r="D8" t="inlineStr">
        <is>
          <t>PID P38 MK2 PATHWAY</t>
        </is>
      </c>
      <c r="E8" s="2" t="n">
        <v>-5.8297705533</v>
      </c>
      <c r="F8" s="3" t="n">
        <v>-2.5619341981</v>
      </c>
      <c r="G8" t="inlineStr">
        <is>
          <t>3/10</t>
        </is>
      </c>
      <c r="H8" t="inlineStr">
        <is>
          <t>7529,7534,10971</t>
        </is>
      </c>
      <c r="I8" t="inlineStr">
        <is>
          <t>YWHAB,YWHAZ,YWHAQ</t>
        </is>
      </c>
    </row>
    <row r="9">
      <c r="A9" t="inlineStr">
        <is>
          <t>1_Member</t>
        </is>
      </c>
      <c r="B9" t="inlineStr">
        <is>
          <t>Canonical Pathways</t>
        </is>
      </c>
      <c r="C9" t="inlineStr">
        <is>
          <t>M247</t>
        </is>
      </c>
      <c r="D9" t="inlineStr">
        <is>
          <t>PID INSULIN GLUCOSE PATHWAY</t>
        </is>
      </c>
      <c r="E9" s="2" t="n">
        <v>-5.692124134</v>
      </c>
      <c r="F9" s="3" t="n">
        <v>-2.5211977918</v>
      </c>
      <c r="G9" t="inlineStr">
        <is>
          <t>3/11</t>
        </is>
      </c>
      <c r="H9" t="inlineStr">
        <is>
          <t>7529,7534,10971</t>
        </is>
      </c>
      <c r="I9" t="inlineStr">
        <is>
          <t>YWHAB,YWHAZ,YWHAQ</t>
        </is>
      </c>
    </row>
    <row r="10">
      <c r="A10" t="inlineStr">
        <is>
          <t>1_Member</t>
        </is>
      </c>
      <c r="B10" t="inlineStr">
        <is>
          <t>Reactome Gene Sets</t>
        </is>
      </c>
      <c r="C10" t="inlineStr">
        <is>
          <t>R-HSA-111447</t>
        </is>
      </c>
      <c r="D10" t="inlineStr">
        <is>
          <t>Activation of BAD and translocation to mitochondria</t>
        </is>
      </c>
      <c r="E10" s="2" t="n">
        <v>-5.692124134</v>
      </c>
      <c r="F10" s="3" t="n">
        <v>-2.5211977918</v>
      </c>
      <c r="G10" t="inlineStr">
        <is>
          <t>3/11</t>
        </is>
      </c>
      <c r="H10" t="inlineStr">
        <is>
          <t>7529,7534,10971</t>
        </is>
      </c>
      <c r="I10" t="inlineStr">
        <is>
          <t>YWHAB,YWHAZ,YWHAQ</t>
        </is>
      </c>
    </row>
    <row r="11">
      <c r="A11" t="inlineStr">
        <is>
          <t>1_Member</t>
        </is>
      </c>
      <c r="B11" t="inlineStr">
        <is>
          <t>Reactome Gene Sets</t>
        </is>
      </c>
      <c r="C11" t="inlineStr">
        <is>
          <t>R-HSA-9679506</t>
        </is>
      </c>
      <c r="D11" t="inlineStr">
        <is>
          <t>SARS-CoV Infections</t>
        </is>
      </c>
      <c r="E11" s="2" t="n">
        <v>-5.5611666388</v>
      </c>
      <c r="F11" s="3" t="n">
        <v>-2.4445979588</v>
      </c>
      <c r="G11" t="inlineStr">
        <is>
          <t>6/114</t>
        </is>
      </c>
      <c r="H11" t="inlineStr">
        <is>
          <t>1175,3615,6229,7529,7534,10971</t>
        </is>
      </c>
      <c r="I11" t="inlineStr">
        <is>
          <t>AP2S1,IMPDH2,RPS24,YWHAB,YWHAZ,YWHAQ</t>
        </is>
      </c>
    </row>
    <row r="12">
      <c r="A12" t="inlineStr">
        <is>
          <t>1_Member</t>
        </is>
      </c>
      <c r="B12" t="inlineStr">
        <is>
          <t>CORUM</t>
        </is>
      </c>
      <c r="C12" t="inlineStr">
        <is>
          <t>CORUM:5199</t>
        </is>
      </c>
      <c r="D12" t="inlineStr">
        <is>
          <t>Kinase maturation complex 1</t>
        </is>
      </c>
      <c r="E12" s="2" t="n">
        <v>-5.3504756199</v>
      </c>
      <c r="F12" s="3" t="n">
        <v>-2.3256773133</v>
      </c>
      <c r="G12" t="inlineStr">
        <is>
          <t>3/14</t>
        </is>
      </c>
      <c r="H12" t="inlineStr">
        <is>
          <t>7529,7534,10971</t>
        </is>
      </c>
      <c r="I12" t="inlineStr">
        <is>
          <t>YWHAB,YWHAZ,YWHAQ</t>
        </is>
      </c>
    </row>
    <row r="13">
      <c r="A13" t="inlineStr">
        <is>
          <t>1_Member</t>
        </is>
      </c>
      <c r="B13" t="inlineStr">
        <is>
          <t>Canonical Pathways</t>
        </is>
      </c>
      <c r="C13" t="inlineStr">
        <is>
          <t>M239</t>
        </is>
      </c>
      <c r="D13" t="inlineStr">
        <is>
          <t>PID A6B1 A6B4 INTEGRIN PATHWAY</t>
        </is>
      </c>
      <c r="E13" s="2" t="n">
        <v>-5.3504756199</v>
      </c>
      <c r="F13" s="3" t="n">
        <v>-2.3256773133</v>
      </c>
      <c r="G13" t="inlineStr">
        <is>
          <t>3/14</t>
        </is>
      </c>
      <c r="H13" t="inlineStr">
        <is>
          <t>7529,7534,10971</t>
        </is>
      </c>
      <c r="I13" t="inlineStr">
        <is>
          <t>YWHAB,YWHAZ,YWHAQ</t>
        </is>
      </c>
    </row>
    <row r="14">
      <c r="A14" t="inlineStr">
        <is>
          <t>1_Member</t>
        </is>
      </c>
      <c r="B14" t="inlineStr">
        <is>
          <t>Reactome Gene Sets</t>
        </is>
      </c>
      <c r="C14" t="inlineStr">
        <is>
          <t>R-HSA-5625740</t>
        </is>
      </c>
      <c r="D14" t="inlineStr">
        <is>
          <t>RHO GTPases activate PKNs</t>
        </is>
      </c>
      <c r="E14" s="2" t="n">
        <v>-5.164701667</v>
      </c>
      <c r="F14" s="3" t="n">
        <v>-2.2527147949</v>
      </c>
      <c r="G14" t="inlineStr">
        <is>
          <t>3/16</t>
        </is>
      </c>
      <c r="H14" t="inlineStr">
        <is>
          <t>7529,7534,10971</t>
        </is>
      </c>
      <c r="I14" t="inlineStr">
        <is>
          <t>YWHAB,YWHAZ,YWHAQ</t>
        </is>
      </c>
    </row>
    <row r="15">
      <c r="A15" t="inlineStr">
        <is>
          <t>1_Member</t>
        </is>
      </c>
      <c r="B15" t="inlineStr">
        <is>
          <t>Reactome Gene Sets</t>
        </is>
      </c>
      <c r="C15" t="inlineStr">
        <is>
          <t>R-HSA-9705683</t>
        </is>
      </c>
      <c r="D15" t="inlineStr">
        <is>
          <t>SARS-CoV-2-host interactions</t>
        </is>
      </c>
      <c r="E15" s="2" t="n">
        <v>-5.0691618209</v>
      </c>
      <c r="F15" s="3" t="n">
        <v>-2.2135059134</v>
      </c>
      <c r="G15" t="inlineStr">
        <is>
          <t>4/56</t>
        </is>
      </c>
      <c r="H15" t="inlineStr">
        <is>
          <t>6229,7529,7534,10971</t>
        </is>
      </c>
      <c r="I15" t="inlineStr">
        <is>
          <t>RPS24,YWHAB,YWHAZ,YWHAQ</t>
        </is>
      </c>
    </row>
    <row r="16">
      <c r="A16" t="inlineStr">
        <is>
          <t>1_Member</t>
        </is>
      </c>
      <c r="B16" t="inlineStr">
        <is>
          <t>Reactome Gene Sets</t>
        </is>
      </c>
      <c r="C16" t="inlineStr">
        <is>
          <t>R-HSA-114452</t>
        </is>
      </c>
      <c r="D16" t="inlineStr">
        <is>
          <t>Activation of BH3-only proteins</t>
        </is>
      </c>
      <c r="E16" s="2" t="n">
        <v>-4.9285350622</v>
      </c>
      <c r="F16" s="3" t="n">
        <v>-2.1255855052</v>
      </c>
      <c r="G16" t="inlineStr">
        <is>
          <t>3/19</t>
        </is>
      </c>
      <c r="H16" t="inlineStr">
        <is>
          <t>7529,7534,10971</t>
        </is>
      </c>
      <c r="I16" t="inlineStr">
        <is>
          <t>YWHAB,YWHAZ,YWHAQ</t>
        </is>
      </c>
    </row>
    <row r="17">
      <c r="A17" t="inlineStr">
        <is>
          <t>1_Member</t>
        </is>
      </c>
      <c r="B17" t="inlineStr">
        <is>
          <t>Canonical Pathways</t>
        </is>
      </c>
      <c r="C17" t="inlineStr">
        <is>
          <t>M271</t>
        </is>
      </c>
      <c r="D17" t="inlineStr">
        <is>
          <t>PID PI3K PLC TRK PATHWAY</t>
        </is>
      </c>
      <c r="E17" s="2" t="n">
        <v>-4.8586103987</v>
      </c>
      <c r="F17" s="3" t="n">
        <v>-2.0678952981</v>
      </c>
      <c r="G17" t="inlineStr">
        <is>
          <t>3/20</t>
        </is>
      </c>
      <c r="H17" t="inlineStr">
        <is>
          <t>7529,7534,10971</t>
        </is>
      </c>
      <c r="I17" t="inlineStr">
        <is>
          <t>YWHAB,YWHAZ,YWHAQ</t>
        </is>
      </c>
    </row>
    <row r="18">
      <c r="A18" t="inlineStr">
        <is>
          <t>1_Member</t>
        </is>
      </c>
      <c r="B18" t="inlineStr">
        <is>
          <t>Canonical Pathways</t>
        </is>
      </c>
      <c r="C18" t="inlineStr">
        <is>
          <t>M7955</t>
        </is>
      </c>
      <c r="D18" t="inlineStr">
        <is>
          <t>SIG INSULIN RECEPTOR PATHWAY IN CARDIAC MYOCYTES</t>
        </is>
      </c>
      <c r="E18" s="2" t="n">
        <v>-4.729307394</v>
      </c>
      <c r="F18" s="3" t="n">
        <v>-1.9950736494</v>
      </c>
      <c r="G18" t="inlineStr">
        <is>
          <t>3/22</t>
        </is>
      </c>
      <c r="H18" t="inlineStr">
        <is>
          <t>7529,7534,10971</t>
        </is>
      </c>
      <c r="I18" t="inlineStr">
        <is>
          <t>YWHAB,YWHAZ,YWHAQ</t>
        </is>
      </c>
    </row>
    <row r="19">
      <c r="A19" t="inlineStr">
        <is>
          <t>1_Member</t>
        </is>
      </c>
      <c r="B19" t="inlineStr">
        <is>
          <t>Reactome Gene Sets</t>
        </is>
      </c>
      <c r="C19" t="inlineStr">
        <is>
          <t>R-HSA-9614085</t>
        </is>
      </c>
      <c r="D19" t="inlineStr">
        <is>
          <t>FOXO-mediated transcription</t>
        </is>
      </c>
      <c r="E19" s="2" t="n">
        <v>-4.6692660076</v>
      </c>
      <c r="F19" s="3" t="n">
        <v>-1.9454976966</v>
      </c>
      <c r="G19" t="inlineStr">
        <is>
          <t>3/23</t>
        </is>
      </c>
      <c r="H19" t="inlineStr">
        <is>
          <t>7529,7534,10971</t>
        </is>
      </c>
      <c r="I19" t="inlineStr">
        <is>
          <t>YWHAB,YWHAZ,YWHAQ</t>
        </is>
      </c>
    </row>
    <row r="20">
      <c r="A20" t="inlineStr">
        <is>
          <t>1_Member</t>
        </is>
      </c>
      <c r="B20" t="inlineStr">
        <is>
          <t>Canonical Pathways</t>
        </is>
      </c>
      <c r="C20" t="inlineStr">
        <is>
          <t>M249</t>
        </is>
      </c>
      <c r="D20" t="inlineStr">
        <is>
          <t>PID PI3KCI AKT PATHWAY</t>
        </is>
      </c>
      <c r="E20" s="2" t="n">
        <v>-4.6119305289</v>
      </c>
      <c r="F20" s="3" t="n">
        <v>-1.9370107855</v>
      </c>
      <c r="G20" t="inlineStr">
        <is>
          <t>3/24</t>
        </is>
      </c>
      <c r="H20" t="inlineStr">
        <is>
          <t>7529,7534,10971</t>
        </is>
      </c>
      <c r="I20" t="inlineStr">
        <is>
          <t>YWHAB,YWHAZ,YWHAQ</t>
        </is>
      </c>
    </row>
    <row r="21">
      <c r="A21" t="inlineStr">
        <is>
          <t>1_Member</t>
        </is>
      </c>
      <c r="B21" t="inlineStr">
        <is>
          <t>Canonical Pathways</t>
        </is>
      </c>
      <c r="C21" t="inlineStr">
        <is>
          <t>M136</t>
        </is>
      </c>
      <c r="D21" t="inlineStr">
        <is>
          <t>PID FOXO PATHWAY</t>
        </is>
      </c>
      <c r="E21" s="2" t="n">
        <v>-4.5044806684</v>
      </c>
      <c r="F21" s="3" t="n">
        <v>-1.8476591471</v>
      </c>
      <c r="G21" t="inlineStr">
        <is>
          <t>3/26</t>
        </is>
      </c>
      <c r="H21" t="inlineStr">
        <is>
          <t>7529,7534,10971</t>
        </is>
      </c>
      <c r="I21" t="inlineStr">
        <is>
          <t>YWHAB,YWHAZ,YWHAQ</t>
        </is>
      </c>
    </row>
    <row r="22">
      <c r="A22" t="inlineStr">
        <is>
          <t>1_Member</t>
        </is>
      </c>
      <c r="B22" t="inlineStr">
        <is>
          <t>Reactome Gene Sets</t>
        </is>
      </c>
      <c r="C22" t="inlineStr">
        <is>
          <t>R-HSA-109606</t>
        </is>
      </c>
      <c r="D22" t="inlineStr">
        <is>
          <t>Intrinsic Pathway for Apoptosis</t>
        </is>
      </c>
      <c r="E22" s="2" t="n">
        <v>-4.5044806684</v>
      </c>
      <c r="F22" s="3" t="n">
        <v>-1.8476591471</v>
      </c>
      <c r="G22" t="inlineStr">
        <is>
          <t>3/26</t>
        </is>
      </c>
      <c r="H22" t="inlineStr">
        <is>
          <t>7529,7534,10971</t>
        </is>
      </c>
      <c r="I22" t="inlineStr">
        <is>
          <t>YWHAB,YWHAZ,YWHAQ</t>
        </is>
      </c>
    </row>
    <row r="23">
      <c r="A23" t="inlineStr">
        <is>
          <t>1_Member</t>
        </is>
      </c>
      <c r="B23" t="inlineStr">
        <is>
          <t>Reactome Gene Sets</t>
        </is>
      </c>
      <c r="C23" t="inlineStr">
        <is>
          <t>R-HSA-9694516</t>
        </is>
      </c>
      <c r="D23" t="inlineStr">
        <is>
          <t>SARS-CoV-2 Infection</t>
        </is>
      </c>
      <c r="E23" s="2" t="n">
        <v>-4.3874368542</v>
      </c>
      <c r="F23" s="3" t="n">
        <v>-1.7564225965</v>
      </c>
      <c r="G23" t="inlineStr">
        <is>
          <t>4/83</t>
        </is>
      </c>
      <c r="H23" t="inlineStr">
        <is>
          <t>6229,7529,7534,10971</t>
        </is>
      </c>
      <c r="I23" t="inlineStr">
        <is>
          <t>RPS24,YWHAB,YWHAZ,YWHAQ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06886</t>
        </is>
      </c>
      <c r="D24" t="inlineStr">
        <is>
          <t>intracellular protein transport</t>
        </is>
      </c>
      <c r="E24" s="2" t="n">
        <v>-4.2724833662</v>
      </c>
      <c r="F24" s="3" t="n">
        <v>-1.6938414263</v>
      </c>
      <c r="G24" t="inlineStr">
        <is>
          <t>6/302</t>
        </is>
      </c>
      <c r="H24" t="inlineStr">
        <is>
          <t>1175,2670,6804,7529,7534,10971</t>
        </is>
      </c>
      <c r="I24" t="inlineStr">
        <is>
          <t>AP2S1,GFAP,STX1A,YWHAB,YWHAZ,YWHAQ</t>
        </is>
      </c>
    </row>
    <row r="25">
      <c r="A25" t="inlineStr">
        <is>
          <t>1_Member</t>
        </is>
      </c>
      <c r="B25" t="inlineStr">
        <is>
          <t>Canonical Pathways</t>
        </is>
      </c>
      <c r="C25" t="inlineStr">
        <is>
          <t>M113</t>
        </is>
      </c>
      <c r="D25" t="inlineStr">
        <is>
          <t>PID NFAT 3PATHWAY</t>
        </is>
      </c>
      <c r="E25" s="2" t="n">
        <v>-4.270007016</v>
      </c>
      <c r="F25" s="3" t="n">
        <v>-1.6938414263</v>
      </c>
      <c r="G25" t="inlineStr">
        <is>
          <t>3/31</t>
        </is>
      </c>
      <c r="H25" t="inlineStr">
        <is>
          <t>7529,7534,10971</t>
        </is>
      </c>
      <c r="I25" t="inlineStr">
        <is>
          <t>YWHAB,YWHAZ,YWHAQ</t>
        </is>
      </c>
    </row>
    <row r="26">
      <c r="A26" t="inlineStr">
        <is>
          <t>1_Member</t>
        </is>
      </c>
      <c r="B26" t="inlineStr">
        <is>
          <t>Canonical Pathways</t>
        </is>
      </c>
      <c r="C26" t="inlineStr">
        <is>
          <t>M223</t>
        </is>
      </c>
      <c r="D26" t="inlineStr">
        <is>
          <t>PID BETA CATENIN NUC PATHWAY</t>
        </is>
      </c>
      <c r="E26" s="2" t="n">
        <v>-4.270007016</v>
      </c>
      <c r="F26" s="3" t="n">
        <v>-1.6938414263</v>
      </c>
      <c r="G26" t="inlineStr">
        <is>
          <t>3/31</t>
        </is>
      </c>
      <c r="H26" t="inlineStr">
        <is>
          <t>7529,7534,10971</t>
        </is>
      </c>
      <c r="I26" t="inlineStr">
        <is>
          <t>YWHAB,YWHAZ,YWHAQ</t>
        </is>
      </c>
    </row>
    <row r="27">
      <c r="A27" t="inlineStr">
        <is>
          <t>1_Member</t>
        </is>
      </c>
      <c r="B27" t="inlineStr">
        <is>
          <t>Reactome Gene Sets</t>
        </is>
      </c>
      <c r="C27" t="inlineStr">
        <is>
          <t>R-HSA-69473</t>
        </is>
      </c>
      <c r="D27" t="inlineStr">
        <is>
          <t>G2/M DNA damage checkpoint</t>
        </is>
      </c>
      <c r="E27" s="2" t="n">
        <v>-4.2279116168</v>
      </c>
      <c r="F27" s="3" t="n">
        <v>-1.673285705</v>
      </c>
      <c r="G27" t="inlineStr">
        <is>
          <t>3/32</t>
        </is>
      </c>
      <c r="H27" t="inlineStr">
        <is>
          <t>7529,7534,10971</t>
        </is>
      </c>
      <c r="I27" t="inlineStr">
        <is>
          <t>YWHAB,YWHAZ,YWHAQ</t>
        </is>
      </c>
    </row>
    <row r="28">
      <c r="A28" t="inlineStr">
        <is>
          <t>1_Member</t>
        </is>
      </c>
      <c r="B28" t="inlineStr">
        <is>
          <t>Canonical Pathways</t>
        </is>
      </c>
      <c r="C28" t="inlineStr">
        <is>
          <t>M295</t>
        </is>
      </c>
      <c r="D28" t="inlineStr">
        <is>
          <t>SIG PIP3 SIGNALING IN CARDIAC MYOCTES</t>
        </is>
      </c>
      <c r="E28" s="2" t="n">
        <v>-4.1871755268</v>
      </c>
      <c r="F28" s="3" t="n">
        <v>-1.6463378995</v>
      </c>
      <c r="G28" t="inlineStr">
        <is>
          <t>3/33</t>
        </is>
      </c>
      <c r="H28" t="inlineStr">
        <is>
          <t>7529,7534,10971</t>
        </is>
      </c>
      <c r="I28" t="inlineStr">
        <is>
          <t>YWHAB,YWHAZ,YWHAQ</t>
        </is>
      </c>
    </row>
    <row r="29">
      <c r="A29" t="inlineStr">
        <is>
          <t>1_Member</t>
        </is>
      </c>
      <c r="B29" t="inlineStr">
        <is>
          <t>Reactome Gene Sets</t>
        </is>
      </c>
      <c r="C29" t="inlineStr">
        <is>
          <t>R-HSA-1445148</t>
        </is>
      </c>
      <c r="D29" t="inlineStr">
        <is>
          <t>Translocation of SLC2A4 (GLUT4) to the plasma membrane</t>
        </is>
      </c>
      <c r="E29" s="2" t="n">
        <v>-4.0723215453</v>
      </c>
      <c r="F29" s="3" t="n">
        <v>-1.570401984</v>
      </c>
      <c r="G29" t="inlineStr">
        <is>
          <t>3/36</t>
        </is>
      </c>
      <c r="H29" t="inlineStr">
        <is>
          <t>7529,7534,10971</t>
        </is>
      </c>
      <c r="I29" t="inlineStr">
        <is>
          <t>YWHAB,YWHAZ,YWHAQ</t>
        </is>
      </c>
    </row>
    <row r="30">
      <c r="A30" t="inlineStr">
        <is>
          <t>1_Member</t>
        </is>
      </c>
      <c r="B30" t="inlineStr">
        <is>
          <t>Reactome Gene Sets</t>
        </is>
      </c>
      <c r="C30" t="inlineStr">
        <is>
          <t>R-HSA-5628897</t>
        </is>
      </c>
      <c r="D30" t="inlineStr">
        <is>
          <t>TP53 Regulates Metabolic Genes</t>
        </is>
      </c>
      <c r="E30" s="2" t="n">
        <v>-4.0011965005</v>
      </c>
      <c r="F30" s="3" t="n">
        <v>-1.5234106189</v>
      </c>
      <c r="G30" t="inlineStr">
        <is>
          <t>3/38</t>
        </is>
      </c>
      <c r="H30" t="inlineStr">
        <is>
          <t>7529,7534,10971</t>
        </is>
      </c>
      <c r="I30" t="inlineStr">
        <is>
          <t>YWHAB,YWHAZ,YWHAQ</t>
        </is>
      </c>
    </row>
    <row r="31">
      <c r="A31" t="inlineStr">
        <is>
          <t>1_Member</t>
        </is>
      </c>
      <c r="B31" t="inlineStr">
        <is>
          <t>KEGG Pathway</t>
        </is>
      </c>
      <c r="C31" t="inlineStr">
        <is>
          <t>hsa05160</t>
        </is>
      </c>
      <c r="D31" t="inlineStr">
        <is>
          <t>Hepatitis C</t>
        </is>
      </c>
      <c r="E31" s="2" t="n">
        <v>-3.967091072</v>
      </c>
      <c r="F31" s="3" t="n">
        <v>-1.5008193426</v>
      </c>
      <c r="G31" t="inlineStr">
        <is>
          <t>3/39</t>
        </is>
      </c>
      <c r="H31" t="inlineStr">
        <is>
          <t>7529,7534,10971</t>
        </is>
      </c>
      <c r="I31" t="inlineStr">
        <is>
          <t>YWHAB,YWHAZ,YWHAQ</t>
        </is>
      </c>
    </row>
    <row r="32">
      <c r="A32" t="inlineStr">
        <is>
          <t>1_Member</t>
        </is>
      </c>
      <c r="B32" t="inlineStr">
        <is>
          <t>Canonical Pathways</t>
        </is>
      </c>
      <c r="C32" t="inlineStr">
        <is>
          <t>M121</t>
        </is>
      </c>
      <c r="D32" t="inlineStr">
        <is>
          <t>PID MTOR 4PATHWAY</t>
        </is>
      </c>
      <c r="E32" s="2" t="n">
        <v>-3.9338894962</v>
      </c>
      <c r="F32" s="3" t="n">
        <v>-1.4844989862</v>
      </c>
      <c r="G32" t="inlineStr">
        <is>
          <t>3/40</t>
        </is>
      </c>
      <c r="H32" t="inlineStr">
        <is>
          <t>7529,7534,10971</t>
        </is>
      </c>
      <c r="I32" t="inlineStr">
        <is>
          <t>YWHAB,YWHAZ,YWHAQ</t>
        </is>
      </c>
    </row>
    <row r="33">
      <c r="A33" t="inlineStr">
        <is>
          <t>1_Member</t>
        </is>
      </c>
      <c r="B33" t="inlineStr">
        <is>
          <t>WikiPathways</t>
        </is>
      </c>
      <c r="C33" t="inlineStr">
        <is>
          <t>WP179</t>
        </is>
      </c>
      <c r="D33" t="inlineStr">
        <is>
          <t>Cell cycle</t>
        </is>
      </c>
      <c r="E33" s="2" t="n">
        <v>-3.7799477051</v>
      </c>
      <c r="F33" s="3" t="n">
        <v>-1.3520081962</v>
      </c>
      <c r="G33" t="inlineStr">
        <is>
          <t>3/45</t>
        </is>
      </c>
      <c r="H33" t="inlineStr">
        <is>
          <t>7529,7534,10971</t>
        </is>
      </c>
      <c r="I33" t="inlineStr">
        <is>
          <t>YWHAB,YWHAZ,YWHAQ</t>
        </is>
      </c>
    </row>
    <row r="34">
      <c r="A34" t="inlineStr">
        <is>
          <t>1_Member</t>
        </is>
      </c>
      <c r="B34" t="inlineStr">
        <is>
          <t>WikiPathways</t>
        </is>
      </c>
      <c r="C34" t="inlineStr">
        <is>
          <t>WP4666</t>
        </is>
      </c>
      <c r="D34" t="inlineStr">
        <is>
          <t>Hepatitis B infection</t>
        </is>
      </c>
      <c r="E34" s="2" t="n">
        <v>-3.7513151012</v>
      </c>
      <c r="F34" s="3" t="n">
        <v>-1.328576786</v>
      </c>
      <c r="G34" t="inlineStr">
        <is>
          <t>3/46</t>
        </is>
      </c>
      <c r="H34" t="inlineStr">
        <is>
          <t>7529,7534,10971</t>
        </is>
      </c>
      <c r="I34" t="inlineStr">
        <is>
          <t>YWHAB,YWHAZ,YWHAQ</t>
        </is>
      </c>
    </row>
    <row r="35">
      <c r="A35" t="inlineStr">
        <is>
          <t>1_Member</t>
        </is>
      </c>
      <c r="B35" t="inlineStr">
        <is>
          <t>KEGG Pathway</t>
        </is>
      </c>
      <c r="C35" t="inlineStr">
        <is>
          <t>hsa04110</t>
        </is>
      </c>
      <c r="D35" t="inlineStr">
        <is>
          <t>Cell cycle</t>
        </is>
      </c>
      <c r="E35" s="2" t="n">
        <v>-3.7233267053</v>
      </c>
      <c r="F35" s="3" t="n">
        <v>-1.3157845218</v>
      </c>
      <c r="G35" t="inlineStr">
        <is>
          <t>3/47</t>
        </is>
      </c>
      <c r="H35" t="inlineStr">
        <is>
          <t>7529,7534,10971</t>
        </is>
      </c>
      <c r="I35" t="inlineStr">
        <is>
          <t>YWHAB,YWHAZ,YWHAQ</t>
        </is>
      </c>
    </row>
    <row r="36">
      <c r="A36" t="inlineStr">
        <is>
          <t>1_Member</t>
        </is>
      </c>
      <c r="B36" t="inlineStr">
        <is>
          <t>KEGG Pathway</t>
        </is>
      </c>
      <c r="C36" t="inlineStr">
        <is>
          <t>hsa05161</t>
        </is>
      </c>
      <c r="D36" t="inlineStr">
        <is>
          <t>Hepatitis B</t>
        </is>
      </c>
      <c r="E36" s="2" t="n">
        <v>-3.6959547805</v>
      </c>
      <c r="F36" s="3" t="n">
        <v>-1.2934198513</v>
      </c>
      <c r="G36" t="inlineStr">
        <is>
          <t>3/48</t>
        </is>
      </c>
      <c r="H36" t="inlineStr">
        <is>
          <t>7529,7534,10971</t>
        </is>
      </c>
      <c r="I36" t="inlineStr">
        <is>
          <t>YWHAB,YWHAZ,YWHAQ</t>
        </is>
      </c>
    </row>
    <row r="37">
      <c r="A37" t="inlineStr">
        <is>
          <t>1_Member</t>
        </is>
      </c>
      <c r="B37" t="inlineStr">
        <is>
          <t>Reactome Gene Sets</t>
        </is>
      </c>
      <c r="C37" t="inlineStr">
        <is>
          <t>R-HSA-69481</t>
        </is>
      </c>
      <c r="D37" t="inlineStr">
        <is>
          <t>G2/M Checkpoints</t>
        </is>
      </c>
      <c r="E37" s="2" t="n">
        <v>-3.6429580229</v>
      </c>
      <c r="F37" s="3" t="n">
        <v>-1.2580268599</v>
      </c>
      <c r="G37" t="inlineStr">
        <is>
          <t>3/50</t>
        </is>
      </c>
      <c r="H37" t="inlineStr">
        <is>
          <t>7529,7534,10971</t>
        </is>
      </c>
      <c r="I37" t="inlineStr">
        <is>
          <t>YWHAB,YWHAZ,YWHAQ</t>
        </is>
      </c>
    </row>
    <row r="38">
      <c r="A38" t="inlineStr">
        <is>
          <t>1_Member</t>
        </is>
      </c>
      <c r="B38" t="inlineStr">
        <is>
          <t>Canonical Pathways</t>
        </is>
      </c>
      <c r="C38" t="inlineStr">
        <is>
          <t>M164</t>
        </is>
      </c>
      <c r="D38" t="inlineStr">
        <is>
          <t>PID ERBB1 DOWNSTREAM PATHWAY</t>
        </is>
      </c>
      <c r="E38" s="2" t="n">
        <v>-3.5921355104</v>
      </c>
      <c r="F38" s="3" t="n">
        <v>-1.2182457626</v>
      </c>
      <c r="G38" t="inlineStr">
        <is>
          <t>3/52</t>
        </is>
      </c>
      <c r="H38" t="inlineStr">
        <is>
          <t>7529,7534,10971</t>
        </is>
      </c>
      <c r="I38" t="inlineStr">
        <is>
          <t>YWHAB,YWHAZ,YWHAQ</t>
        </is>
      </c>
    </row>
    <row r="39">
      <c r="A39" t="inlineStr">
        <is>
          <t>1_Member</t>
        </is>
      </c>
      <c r="B39" t="inlineStr">
        <is>
          <t>Canonical Pathways</t>
        </is>
      </c>
      <c r="C39" t="inlineStr">
        <is>
          <t>M186</t>
        </is>
      </c>
      <c r="D39" t="inlineStr">
        <is>
          <t>PID PDGFRB PATHWAY</t>
        </is>
      </c>
      <c r="E39" s="2" t="n">
        <v>-3.5674865096</v>
      </c>
      <c r="F39" s="3" t="n">
        <v>-1.2072406425</v>
      </c>
      <c r="G39" t="inlineStr">
        <is>
          <t>3/53</t>
        </is>
      </c>
      <c r="H39" t="inlineStr">
        <is>
          <t>7529,7534,10971</t>
        </is>
      </c>
      <c r="I39" t="inlineStr">
        <is>
          <t>YWHAB,YWHAZ,YWHAQ</t>
        </is>
      </c>
    </row>
    <row r="40">
      <c r="A40" t="inlineStr">
        <is>
          <t>1_Member</t>
        </is>
      </c>
      <c r="B40" t="inlineStr">
        <is>
          <t>Reactome Gene Sets</t>
        </is>
      </c>
      <c r="C40" t="inlineStr">
        <is>
          <t>R-HSA-109581</t>
        </is>
      </c>
      <c r="D40" t="inlineStr">
        <is>
          <t>Apoptosis</t>
        </is>
      </c>
      <c r="E40" s="2" t="n">
        <v>-3.5196173479</v>
      </c>
      <c r="F40" s="3" t="n">
        <v>-1.1811281798</v>
      </c>
      <c r="G40" t="inlineStr">
        <is>
          <t>3/55</t>
        </is>
      </c>
      <c r="H40" t="inlineStr">
        <is>
          <t>7529,7534,10971</t>
        </is>
      </c>
      <c r="I40" t="inlineStr">
        <is>
          <t>YWHAB,YWHAZ,YWHAQ</t>
        </is>
      </c>
    </row>
    <row r="41">
      <c r="A41" t="inlineStr">
        <is>
          <t>1_Member</t>
        </is>
      </c>
      <c r="B41" t="inlineStr">
        <is>
          <t>KEGG Pathway</t>
        </is>
      </c>
      <c r="C41" t="inlineStr">
        <is>
          <t>hsa05203</t>
        </is>
      </c>
      <c r="D41" t="inlineStr">
        <is>
          <t>Viral carcinogenesis</t>
        </is>
      </c>
      <c r="E41" s="2" t="n">
        <v>-3.5196173479</v>
      </c>
      <c r="F41" s="3" t="n">
        <v>-1.1811281798</v>
      </c>
      <c r="G41" t="inlineStr">
        <is>
          <t>3/55</t>
        </is>
      </c>
      <c r="H41" t="inlineStr">
        <is>
          <t>7529,7534,10971</t>
        </is>
      </c>
      <c r="I41" t="inlineStr">
        <is>
          <t>YWHAB,YWHAZ,YWHAQ</t>
        </is>
      </c>
    </row>
    <row r="42">
      <c r="A42" t="inlineStr">
        <is>
          <t>1_Member</t>
        </is>
      </c>
      <c r="B42" t="inlineStr">
        <is>
          <t>KEGG Pathway</t>
        </is>
      </c>
      <c r="C42" t="inlineStr">
        <is>
          <t>hsa04151</t>
        </is>
      </c>
      <c r="D42" t="inlineStr">
        <is>
          <t>PI3K-Akt signaling pathway</t>
        </is>
      </c>
      <c r="E42" s="2" t="n">
        <v>-3.447058087</v>
      </c>
      <c r="F42" s="3" t="n">
        <v>-1.1374669836</v>
      </c>
      <c r="G42" t="inlineStr">
        <is>
          <t>4/94</t>
        </is>
      </c>
      <c r="H42" t="inlineStr">
        <is>
          <t>4915,7529,7534,10971</t>
        </is>
      </c>
      <c r="I42" t="inlineStr">
        <is>
          <t>NTRK2,YWHAB,YWHAZ,YWHAQ</t>
        </is>
      </c>
    </row>
    <row r="43">
      <c r="A43" t="inlineStr">
        <is>
          <t>1_Member</t>
        </is>
      </c>
      <c r="B43" t="inlineStr">
        <is>
          <t>Reactome Gene Sets</t>
        </is>
      </c>
      <c r="C43" t="inlineStr">
        <is>
          <t>R-HSA-5357801</t>
        </is>
      </c>
      <c r="D43" t="inlineStr">
        <is>
          <t>Programmed Cell Death</t>
        </is>
      </c>
      <c r="E43" s="2" t="n">
        <v>-3.4291224964</v>
      </c>
      <c r="F43" s="3" t="n">
        <v>-1.1313229177</v>
      </c>
      <c r="G43" t="inlineStr">
        <is>
          <t>3/59</t>
        </is>
      </c>
      <c r="H43" t="inlineStr">
        <is>
          <t>7529,7534,10971</t>
        </is>
      </c>
      <c r="I43" t="inlineStr">
        <is>
          <t>YWHAB,YWHAZ,YWHAQ</t>
        </is>
      </c>
    </row>
    <row r="44">
      <c r="A44" t="inlineStr">
        <is>
          <t>1_Member</t>
        </is>
      </c>
      <c r="B44" t="inlineStr">
        <is>
          <t>WikiPathways</t>
        </is>
      </c>
      <c r="C44" t="inlineStr">
        <is>
          <t>WP289</t>
        </is>
      </c>
      <c r="D44" t="inlineStr">
        <is>
          <t>Myometrial relaxation and contraction pathways</t>
        </is>
      </c>
      <c r="E44" s="2" t="n">
        <v>-3.4291224964</v>
      </c>
      <c r="F44" s="3" t="n">
        <v>-1.1313229177</v>
      </c>
      <c r="G44" t="inlineStr">
        <is>
          <t>3/59</t>
        </is>
      </c>
      <c r="H44" t="inlineStr">
        <is>
          <t>7529,7534,10971</t>
        </is>
      </c>
      <c r="I44" t="inlineStr">
        <is>
          <t>YWHAB,YWHAZ,YWHAQ</t>
        </is>
      </c>
    </row>
    <row r="45">
      <c r="A45" t="inlineStr">
        <is>
          <t>1_Member</t>
        </is>
      </c>
      <c r="B45" t="inlineStr">
        <is>
          <t>KEGG Pathway</t>
        </is>
      </c>
      <c r="C45" t="inlineStr">
        <is>
          <t>hsa04114</t>
        </is>
      </c>
      <c r="D45" t="inlineStr">
        <is>
          <t>Oocyte meiosis</t>
        </is>
      </c>
      <c r="E45" s="2" t="n">
        <v>-3.4291224964</v>
      </c>
      <c r="F45" s="3" t="n">
        <v>-1.1313229177</v>
      </c>
      <c r="G45" t="inlineStr">
        <is>
          <t>3/59</t>
        </is>
      </c>
      <c r="H45" t="inlineStr">
        <is>
          <t>7529,7534,10971</t>
        </is>
      </c>
      <c r="I45" t="inlineStr">
        <is>
          <t>YWHAB,YWHAZ,YWHAQ</t>
        </is>
      </c>
    </row>
    <row r="46">
      <c r="A46" t="inlineStr">
        <is>
          <t>1_Member</t>
        </is>
      </c>
      <c r="B46" t="inlineStr">
        <is>
          <t>KEGG Pathway</t>
        </is>
      </c>
      <c r="C46" t="inlineStr">
        <is>
          <t>hsa04390</t>
        </is>
      </c>
      <c r="D46" t="inlineStr">
        <is>
          <t>Hippo signaling pathway</t>
        </is>
      </c>
      <c r="E46" s="2" t="n">
        <v>-3.3448431775</v>
      </c>
      <c r="F46" s="3" t="n">
        <v>-1.066011438</v>
      </c>
      <c r="G46" t="inlineStr">
        <is>
          <t>3/63</t>
        </is>
      </c>
      <c r="H46" t="inlineStr">
        <is>
          <t>7529,7534,10971</t>
        </is>
      </c>
      <c r="I46" t="inlineStr">
        <is>
          <t>YWHAB,YWHAZ,YWHAQ</t>
        </is>
      </c>
    </row>
    <row r="47">
      <c r="A47" t="inlineStr">
        <is>
          <t>1_Member</t>
        </is>
      </c>
      <c r="B47" t="inlineStr">
        <is>
          <t>Reactome Gene Sets</t>
        </is>
      </c>
      <c r="C47" t="inlineStr">
        <is>
          <t>R-HSA-199991</t>
        </is>
      </c>
      <c r="D47" t="inlineStr">
        <is>
          <t>Membrane Trafficking</t>
        </is>
      </c>
      <c r="E47" s="2" t="n">
        <v>-3.2373332589</v>
      </c>
      <c r="F47" s="3" t="n">
        <v>-0.9932475461</v>
      </c>
      <c r="G47" t="inlineStr">
        <is>
          <t>5/298</t>
        </is>
      </c>
      <c r="H47" t="inlineStr">
        <is>
          <t>1175,7018,7529,7534,10971</t>
        </is>
      </c>
      <c r="I47" t="inlineStr">
        <is>
          <t>AP2S1,TF,YWHAB,YWHAZ,YWHAQ</t>
        </is>
      </c>
    </row>
    <row r="48">
      <c r="A48" t="inlineStr">
        <is>
          <t>1_Member</t>
        </is>
      </c>
      <c r="B48" t="inlineStr">
        <is>
          <t>Reactome Gene Sets</t>
        </is>
      </c>
      <c r="C48" t="inlineStr">
        <is>
          <t>R-HSA-5653656</t>
        </is>
      </c>
      <c r="D48" t="inlineStr">
        <is>
          <t>Vesicle-mediated transport</t>
        </is>
      </c>
      <c r="E48" s="2" t="n">
        <v>-3.217336291</v>
      </c>
      <c r="F48" s="3" t="n">
        <v>-0.9791773829</v>
      </c>
      <c r="G48" t="inlineStr">
        <is>
          <t>5/301</t>
        </is>
      </c>
      <c r="H48" t="inlineStr">
        <is>
          <t>1175,7018,7529,7534,10971</t>
        </is>
      </c>
      <c r="I48" t="inlineStr">
        <is>
          <t>AP2S1,TF,YWHAB,YWHAZ,YWHAQ</t>
        </is>
      </c>
    </row>
    <row r="49">
      <c r="A49" t="inlineStr">
        <is>
          <t>1_Member</t>
        </is>
      </c>
      <c r="B49" t="inlineStr">
        <is>
          <t>WikiPathways</t>
        </is>
      </c>
      <c r="C49" t="inlineStr">
        <is>
          <t>WP536</t>
        </is>
      </c>
      <c r="D49" t="inlineStr">
        <is>
          <t>Calcium regulation in cardiac cells</t>
        </is>
      </c>
      <c r="E49" s="2" t="n">
        <v>-3.1565621547</v>
      </c>
      <c r="F49" s="3" t="n">
        <v>-0.9425888155</v>
      </c>
      <c r="G49" t="inlineStr">
        <is>
          <t>3/73</t>
        </is>
      </c>
      <c r="H49" t="inlineStr">
        <is>
          <t>7529,7534,10971</t>
        </is>
      </c>
      <c r="I49" t="inlineStr">
        <is>
          <t>YWHAB,YWHAZ,YWHAQ</t>
        </is>
      </c>
    </row>
    <row r="50">
      <c r="A50" t="inlineStr">
        <is>
          <t>1_Member</t>
        </is>
      </c>
      <c r="B50" t="inlineStr">
        <is>
          <t>Reactome Gene Sets</t>
        </is>
      </c>
      <c r="C50" t="inlineStr">
        <is>
          <t>R-HSA-69620</t>
        </is>
      </c>
      <c r="D50" t="inlineStr">
        <is>
          <t>Cell Cycle Checkpoints</t>
        </is>
      </c>
      <c r="E50" s="2" t="n">
        <v>-2.7593611529</v>
      </c>
      <c r="F50" s="3" t="n">
        <v>-0.6427924729</v>
      </c>
      <c r="G50" t="inlineStr">
        <is>
          <t>3/100</t>
        </is>
      </c>
      <c r="H50" t="inlineStr">
        <is>
          <t>7529,7534,10971</t>
        </is>
      </c>
      <c r="I50" t="inlineStr">
        <is>
          <t>YWHAB,YWHAZ,YWHAQ</t>
        </is>
      </c>
    </row>
    <row r="51">
      <c r="A51" t="inlineStr">
        <is>
          <t>2_Summary</t>
        </is>
      </c>
      <c r="B51" t="inlineStr">
        <is>
          <t>WikiPathways</t>
        </is>
      </c>
      <c r="C51" t="inlineStr">
        <is>
          <t>WP2267</t>
        </is>
      </c>
      <c r="D51" t="inlineStr">
        <is>
          <t>Synaptic vesicle pathway</t>
        </is>
      </c>
      <c r="E51" s="2" t="n">
        <v>-5.708013431</v>
      </c>
      <c r="F51" s="3" t="n">
        <v>-2.5211977918</v>
      </c>
      <c r="G51" t="inlineStr">
        <is>
          <t>4/39</t>
        </is>
      </c>
      <c r="H51" t="inlineStr">
        <is>
          <t>1175,6804,6854,8224,2670,4915</t>
        </is>
      </c>
      <c r="I51" t="inlineStr">
        <is>
          <t>AP2S1,STX1A,SYN2,SYN3,GFAP,NTRK2</t>
        </is>
      </c>
    </row>
    <row r="52">
      <c r="A52" t="inlineStr">
        <is>
          <t>2_Member</t>
        </is>
      </c>
      <c r="B52" t="inlineStr">
        <is>
          <t>WikiPathways</t>
        </is>
      </c>
      <c r="C52" t="inlineStr">
        <is>
          <t>WP2267</t>
        </is>
      </c>
      <c r="D52" t="inlineStr">
        <is>
          <t>Synaptic vesicle pathway</t>
        </is>
      </c>
      <c r="E52" s="2" t="n">
        <v>-5.708013431</v>
      </c>
      <c r="F52" s="3" t="n">
        <v>-2.5211977918</v>
      </c>
      <c r="G52" t="inlineStr">
        <is>
          <t>4/39</t>
        </is>
      </c>
      <c r="H52" t="inlineStr">
        <is>
          <t>1175,6804,6854,8224</t>
        </is>
      </c>
      <c r="I52" t="inlineStr">
        <is>
          <t>AP2S1,STX1A,SYN2,SYN3</t>
        </is>
      </c>
    </row>
    <row r="53">
      <c r="A53" t="inlineStr">
        <is>
          <t>2_Member</t>
        </is>
      </c>
      <c r="B53" t="inlineStr">
        <is>
          <t>Reactome Gene Sets</t>
        </is>
      </c>
      <c r="C53" t="inlineStr">
        <is>
          <t>R-HSA-181429</t>
        </is>
      </c>
      <c r="D53" t="inlineStr">
        <is>
          <t>Serotonin Neurotransmitter Release Cycle</t>
        </is>
      </c>
      <c r="E53" s="2" t="n">
        <v>-5.164701667</v>
      </c>
      <c r="F53" s="3" t="n">
        <v>-2.2527147949</v>
      </c>
      <c r="G53" t="inlineStr">
        <is>
          <t>3/16</t>
        </is>
      </c>
      <c r="H53" t="inlineStr">
        <is>
          <t>6804,6854,8224</t>
        </is>
      </c>
      <c r="I53" t="inlineStr">
        <is>
          <t>STX1A,SYN2,SYN3</t>
        </is>
      </c>
    </row>
    <row r="54">
      <c r="A54" t="inlineStr">
        <is>
          <t>2_Member</t>
        </is>
      </c>
      <c r="B54" t="inlineStr">
        <is>
          <t>Reactome Gene Sets</t>
        </is>
      </c>
      <c r="C54" t="inlineStr">
        <is>
          <t>R-HSA-212676</t>
        </is>
      </c>
      <c r="D54" t="inlineStr">
        <is>
          <t>Dopamine Neurotransmitter Release Cycle</t>
        </is>
      </c>
      <c r="E54" s="2" t="n">
        <v>-4.7923200342</v>
      </c>
      <c r="F54" s="3" t="n">
        <v>-2.0363670399</v>
      </c>
      <c r="G54" t="inlineStr">
        <is>
          <t>3/21</t>
        </is>
      </c>
      <c r="H54" t="inlineStr">
        <is>
          <t>6804,6854,8224</t>
        </is>
      </c>
      <c r="I54" t="inlineStr">
        <is>
          <t>STX1A,SYN2,SYN3</t>
        </is>
      </c>
    </row>
    <row r="55">
      <c r="A55" t="inlineStr">
        <is>
          <t>2_Member</t>
        </is>
      </c>
      <c r="B55" t="inlineStr">
        <is>
          <t>GO Biological Processes</t>
        </is>
      </c>
      <c r="C55" t="inlineStr">
        <is>
          <t>GO:0099003</t>
        </is>
      </c>
      <c r="D55" t="inlineStr">
        <is>
          <t>vesicle-mediated transport in synapse</t>
        </is>
      </c>
      <c r="E55" s="2" t="n">
        <v>-4.248817011</v>
      </c>
      <c r="F55" s="3" t="n">
        <v>-1.6799506601</v>
      </c>
      <c r="G55" t="inlineStr">
        <is>
          <t>4/90</t>
        </is>
      </c>
      <c r="H55" t="inlineStr">
        <is>
          <t>1175,6804,6854,8224</t>
        </is>
      </c>
      <c r="I55" t="inlineStr">
        <is>
          <t>AP2S1,STX1A,SYN2,SYN3</t>
        </is>
      </c>
    </row>
    <row r="56">
      <c r="A56" t="inlineStr">
        <is>
          <t>2_Member</t>
        </is>
      </c>
      <c r="B56" t="inlineStr">
        <is>
          <t>Reactome Gene Sets</t>
        </is>
      </c>
      <c r="C56" t="inlineStr">
        <is>
          <t>R-HSA-112310</t>
        </is>
      </c>
      <c r="D56" t="inlineStr">
        <is>
          <t>Neurotransmitter release cycle</t>
        </is>
      </c>
      <c r="E56" s="2" t="n">
        <v>-4.0362553887</v>
      </c>
      <c r="F56" s="3" t="n">
        <v>-1.5465702838</v>
      </c>
      <c r="G56" t="inlineStr">
        <is>
          <t>3/37</t>
        </is>
      </c>
      <c r="H56" t="inlineStr">
        <is>
          <t>6804,6854,8224</t>
        </is>
      </c>
      <c r="I56" t="inlineStr">
        <is>
          <t>STX1A,SYN2,SYN3</t>
        </is>
      </c>
    </row>
    <row r="57">
      <c r="A57" t="inlineStr">
        <is>
          <t>2_Member</t>
        </is>
      </c>
      <c r="B57" t="inlineStr">
        <is>
          <t>GO Biological Processes</t>
        </is>
      </c>
      <c r="C57" t="inlineStr">
        <is>
          <t>GO:0001505</t>
        </is>
      </c>
      <c r="D57" t="inlineStr">
        <is>
          <t>regulation of neurotransmitter levels</t>
        </is>
      </c>
      <c r="E57" s="2" t="n">
        <v>-3.4914045949</v>
      </c>
      <c r="F57" s="3" t="n">
        <v>-1.1614203328</v>
      </c>
      <c r="G57" t="inlineStr">
        <is>
          <t>4/141</t>
        </is>
      </c>
      <c r="H57" t="inlineStr">
        <is>
          <t>2670,6804,6854,8224</t>
        </is>
      </c>
      <c r="I57" t="inlineStr">
        <is>
          <t>GFAP,STX1A,SYN2,SYN3</t>
        </is>
      </c>
    </row>
    <row r="58">
      <c r="A58" t="inlineStr">
        <is>
          <t>2_Member</t>
        </is>
      </c>
      <c r="B58" t="inlineStr">
        <is>
          <t>GO Biological Processes</t>
        </is>
      </c>
      <c r="C58" t="inlineStr">
        <is>
          <t>GO:0007269</t>
        </is>
      </c>
      <c r="D58" t="inlineStr">
        <is>
          <t>neurotransmitter secretion</t>
        </is>
      </c>
      <c r="E58" s="2" t="n">
        <v>-3.3246500436</v>
      </c>
      <c r="F58" s="3" t="n">
        <v>-1.0568136884</v>
      </c>
      <c r="G58" t="inlineStr">
        <is>
          <t>3/64</t>
        </is>
      </c>
      <c r="H58" t="inlineStr">
        <is>
          <t>6804,6854,8224</t>
        </is>
      </c>
      <c r="I58" t="inlineStr">
        <is>
          <t>STX1A,SYN2,SYN3</t>
        </is>
      </c>
    </row>
    <row r="59">
      <c r="A59" t="inlineStr">
        <is>
          <t>2_Member</t>
        </is>
      </c>
      <c r="B59" t="inlineStr">
        <is>
          <t>GO Biological Processes</t>
        </is>
      </c>
      <c r="C59" t="inlineStr">
        <is>
          <t>GO:0099643</t>
        </is>
      </c>
      <c r="D59" t="inlineStr">
        <is>
          <t>signal release from synapse</t>
        </is>
      </c>
      <c r="E59" s="2" t="n">
        <v>-3.3246500436</v>
      </c>
      <c r="F59" s="3" t="n">
        <v>-1.0568136884</v>
      </c>
      <c r="G59" t="inlineStr">
        <is>
          <t>3/64</t>
        </is>
      </c>
      <c r="H59" t="inlineStr">
        <is>
          <t>6804,6854,8224</t>
        </is>
      </c>
      <c r="I59" t="inlineStr">
        <is>
          <t>STX1A,SYN2,SYN3</t>
        </is>
      </c>
    </row>
    <row r="60">
      <c r="A60" t="inlineStr">
        <is>
          <t>2_Member</t>
        </is>
      </c>
      <c r="B60" t="inlineStr">
        <is>
          <t>Reactome Gene Sets</t>
        </is>
      </c>
      <c r="C60" t="inlineStr">
        <is>
          <t>R-HSA-112315</t>
        </is>
      </c>
      <c r="D60" t="inlineStr">
        <is>
          <t>Transmission across Chemical Synapses</t>
        </is>
      </c>
      <c r="E60" s="2" t="n">
        <v>-3.1822067782</v>
      </c>
      <c r="F60" s="3" t="n">
        <v>-0.9622939752</v>
      </c>
      <c r="G60" t="inlineStr">
        <is>
          <t>4/170</t>
        </is>
      </c>
      <c r="H60" t="inlineStr">
        <is>
          <t>1175,6804,6854,8224</t>
        </is>
      </c>
      <c r="I60" t="inlineStr">
        <is>
          <t>AP2S1,STX1A,SYN2,SYN3</t>
        </is>
      </c>
    </row>
    <row r="61">
      <c r="A61" t="inlineStr">
        <is>
          <t>2_Member</t>
        </is>
      </c>
      <c r="B61" t="inlineStr">
        <is>
          <t>GO Biological Processes</t>
        </is>
      </c>
      <c r="C61" t="inlineStr">
        <is>
          <t>GO:0099504</t>
        </is>
      </c>
      <c r="D61" t="inlineStr">
        <is>
          <t>synaptic vesicle cycle</t>
        </is>
      </c>
      <c r="E61" s="2" t="n">
        <v>-3.009001586</v>
      </c>
      <c r="F61" s="3" t="n">
        <v>-0.8203464767999999</v>
      </c>
      <c r="G61" t="inlineStr">
        <is>
          <t>3/82</t>
        </is>
      </c>
      <c r="H61" t="inlineStr">
        <is>
          <t>6804,6854,8224</t>
        </is>
      </c>
      <c r="I61" t="inlineStr">
        <is>
          <t>STX1A,SYN2,SYN3</t>
        </is>
      </c>
    </row>
    <row r="62">
      <c r="A62" t="inlineStr">
        <is>
          <t>2_Member</t>
        </is>
      </c>
      <c r="B62" t="inlineStr">
        <is>
          <t>GO Biological Processes</t>
        </is>
      </c>
      <c r="C62" t="inlineStr">
        <is>
          <t>GO:0023061</t>
        </is>
      </c>
      <c r="D62" t="inlineStr">
        <is>
          <t>signal release</t>
        </is>
      </c>
      <c r="E62" s="2" t="n">
        <v>-2.9055994021</v>
      </c>
      <c r="F62" s="3" t="n">
        <v>-0.7459129841</v>
      </c>
      <c r="G62" t="inlineStr">
        <is>
          <t>3/89</t>
        </is>
      </c>
      <c r="H62" t="inlineStr">
        <is>
          <t>6804,6854,8224</t>
        </is>
      </c>
      <c r="I62" t="inlineStr">
        <is>
          <t>STX1A,SYN2,SYN3</t>
        </is>
      </c>
    </row>
    <row r="63">
      <c r="A63" t="inlineStr">
        <is>
          <t>2_Member</t>
        </is>
      </c>
      <c r="B63" t="inlineStr">
        <is>
          <t>GO Biological Processes</t>
        </is>
      </c>
      <c r="C63" t="inlineStr">
        <is>
          <t>GO:0006836</t>
        </is>
      </c>
      <c r="D63" t="inlineStr">
        <is>
          <t>neurotransmitter transport</t>
        </is>
      </c>
      <c r="E63" s="2" t="n">
        <v>-2.8915334611</v>
      </c>
      <c r="F63" s="3" t="n">
        <v>-0.7459129841</v>
      </c>
      <c r="G63" t="inlineStr">
        <is>
          <t>3/90</t>
        </is>
      </c>
      <c r="H63" t="inlineStr">
        <is>
          <t>6804,6854,8224</t>
        </is>
      </c>
      <c r="I63" t="inlineStr">
        <is>
          <t>STX1A,SYN2,SYN3</t>
        </is>
      </c>
    </row>
    <row r="64">
      <c r="A64" t="inlineStr">
        <is>
          <t>2_Member</t>
        </is>
      </c>
      <c r="B64" t="inlineStr">
        <is>
          <t>GO Biological Processes</t>
        </is>
      </c>
      <c r="C64" t="inlineStr">
        <is>
          <t>GO:0032940</t>
        </is>
      </c>
      <c r="D64" t="inlineStr">
        <is>
          <t>secretion by cell</t>
        </is>
      </c>
      <c r="E64" s="2" t="n">
        <v>-2.4780287789</v>
      </c>
      <c r="F64" s="3" t="n">
        <v>-0.4044535324</v>
      </c>
      <c r="G64" t="inlineStr">
        <is>
          <t>4/171</t>
        </is>
      </c>
      <c r="H64" t="inlineStr">
        <is>
          <t>4915,6804,6854,8224</t>
        </is>
      </c>
      <c r="I64" t="inlineStr">
        <is>
          <t>NTRK2,STX1A,SYN2,SYN3</t>
        </is>
      </c>
    </row>
    <row r="65">
      <c r="A65" t="inlineStr">
        <is>
          <t>2_Member</t>
        </is>
      </c>
      <c r="B65" t="inlineStr">
        <is>
          <t>GO Biological Processes</t>
        </is>
      </c>
      <c r="C65" t="inlineStr">
        <is>
          <t>GO:0140352</t>
        </is>
      </c>
      <c r="D65" t="inlineStr">
        <is>
          <t>export from cell</t>
        </is>
      </c>
      <c r="E65" s="2" t="n">
        <v>-2.2739128168</v>
      </c>
      <c r="F65" s="3" t="n">
        <v>-0.2300912729</v>
      </c>
      <c r="G65" t="inlineStr">
        <is>
          <t>4/195</t>
        </is>
      </c>
      <c r="H65" t="inlineStr">
        <is>
          <t>4915,6804,6854,8224</t>
        </is>
      </c>
      <c r="I65" t="inlineStr">
        <is>
          <t>NTRK2,STX1A,SYN2,SYN3</t>
        </is>
      </c>
    </row>
    <row r="66">
      <c r="A66" t="inlineStr">
        <is>
          <t>2_Member</t>
        </is>
      </c>
      <c r="B66" t="inlineStr">
        <is>
          <t>GO Biological Processes</t>
        </is>
      </c>
      <c r="C66" t="inlineStr">
        <is>
          <t>GO:0046903</t>
        </is>
      </c>
      <c r="D66" t="inlineStr">
        <is>
          <t>secretion</t>
        </is>
      </c>
      <c r="E66" s="2" t="n">
        <v>-2.2660388172</v>
      </c>
      <c r="F66" s="3" t="n">
        <v>-0.2243725854</v>
      </c>
      <c r="G66" t="inlineStr">
        <is>
          <t>4/196</t>
        </is>
      </c>
      <c r="H66" t="inlineStr">
        <is>
          <t>4915,6804,6854,8224</t>
        </is>
      </c>
      <c r="I66" t="inlineStr">
        <is>
          <t>NTRK2,STX1A,SYN2,SYN3</t>
        </is>
      </c>
    </row>
    <row r="67">
      <c r="A67" t="inlineStr">
        <is>
          <t>3_Summary</t>
        </is>
      </c>
      <c r="B67" t="inlineStr">
        <is>
          <t>Reactome Gene Sets</t>
        </is>
      </c>
      <c r="C67" t="inlineStr">
        <is>
          <t>R-HSA-71291</t>
        </is>
      </c>
      <c r="D67" t="inlineStr">
        <is>
          <t>Metabolism of amino acids and derivatives</t>
        </is>
      </c>
      <c r="E67" s="2" t="n">
        <v>-4.3466127669</v>
      </c>
      <c r="F67" s="3" t="n">
        <v>-1.7319889254</v>
      </c>
      <c r="G67" t="inlineStr">
        <is>
          <t>4/85</t>
        </is>
      </c>
      <c r="H67" t="inlineStr">
        <is>
          <t>2805,6160,6229,548596</t>
        </is>
      </c>
      <c r="I67" t="inlineStr">
        <is>
          <t>GOT1,RPL31,RPS24,CKMT1A</t>
        </is>
      </c>
    </row>
    <row r="68">
      <c r="A68" t="inlineStr">
        <is>
          <t>3_Member</t>
        </is>
      </c>
      <c r="B68" t="inlineStr">
        <is>
          <t>Reactome Gene Sets</t>
        </is>
      </c>
      <c r="C68" t="inlineStr">
        <is>
          <t>R-HSA-71291</t>
        </is>
      </c>
      <c r="D68" t="inlineStr">
        <is>
          <t>Metabolism of amino acids and derivatives</t>
        </is>
      </c>
      <c r="E68" s="2" t="n">
        <v>-4.3466127669</v>
      </c>
      <c r="F68" s="3" t="n">
        <v>-1.7319889254</v>
      </c>
      <c r="G68" t="inlineStr">
        <is>
          <t>4/85</t>
        </is>
      </c>
      <c r="H68" t="inlineStr">
        <is>
          <t>2805,6160,6229,548596</t>
        </is>
      </c>
      <c r="I68" t="inlineStr">
        <is>
          <t>GOT1,RPL31,RPS24,CKMT1A</t>
        </is>
      </c>
    </row>
    <row r="69">
      <c r="A69" t="inlineStr">
        <is>
          <t>4_Summary</t>
        </is>
      </c>
      <c r="B69" t="inlineStr">
        <is>
          <t>Reactome Gene Sets</t>
        </is>
      </c>
      <c r="C69" t="inlineStr">
        <is>
          <t>R-HSA-8953854</t>
        </is>
      </c>
      <c r="D69" t="inlineStr">
        <is>
          <t>Metabolism of RNA</t>
        </is>
      </c>
      <c r="E69" s="2" t="n">
        <v>-3.4807834998</v>
      </c>
      <c r="F69" s="3" t="n">
        <v>-1.1590717638</v>
      </c>
      <c r="G69" t="inlineStr">
        <is>
          <t>5/264</t>
        </is>
      </c>
      <c r="H69" t="inlineStr">
        <is>
          <t>3181,6160,6229,7529,7534,6804</t>
        </is>
      </c>
      <c r="I69" t="inlineStr">
        <is>
          <t>HNRNPA2B1,RPL31,RPS24,YWHAB,YWHAZ,STX1A</t>
        </is>
      </c>
    </row>
    <row r="70">
      <c r="A70" t="inlineStr">
        <is>
          <t>4_Member</t>
        </is>
      </c>
      <c r="B70" t="inlineStr">
        <is>
          <t>Reactome Gene Sets</t>
        </is>
      </c>
      <c r="C70" t="inlineStr">
        <is>
          <t>R-HSA-8953854</t>
        </is>
      </c>
      <c r="D70" t="inlineStr">
        <is>
          <t>Metabolism of RNA</t>
        </is>
      </c>
      <c r="E70" s="2" t="n">
        <v>-3.4807834998</v>
      </c>
      <c r="F70" s="3" t="n">
        <v>-1.1590717638</v>
      </c>
      <c r="G70" t="inlineStr">
        <is>
          <t>5/264</t>
        </is>
      </c>
      <c r="H70" t="inlineStr">
        <is>
          <t>3181,6160,6229,7529,7534</t>
        </is>
      </c>
      <c r="I70" t="inlineStr">
        <is>
          <t>HNRNPA2B1,RPL31,RPS24,YWHAB,YWHAZ</t>
        </is>
      </c>
    </row>
    <row r="71">
      <c r="A71" t="inlineStr">
        <is>
          <t>4_Member</t>
        </is>
      </c>
      <c r="B71" t="inlineStr">
        <is>
          <t>Reactome Gene Sets</t>
        </is>
      </c>
      <c r="C71" t="inlineStr">
        <is>
          <t>R-HSA-449147</t>
        </is>
      </c>
      <c r="D71" t="inlineStr">
        <is>
          <t>Signaling by Interleukins</t>
        </is>
      </c>
      <c r="E71" s="2" t="n">
        <v>-2.8236009899</v>
      </c>
      <c r="F71" s="3" t="n">
        <v>-0.6914272366999999</v>
      </c>
      <c r="G71" t="inlineStr">
        <is>
          <t>3/95</t>
        </is>
      </c>
      <c r="H71" t="inlineStr">
        <is>
          <t>3181,6804,7534</t>
        </is>
      </c>
      <c r="I71" t="inlineStr">
        <is>
          <t>HNRNPA2B1,STX1A,YWHAZ</t>
        </is>
      </c>
    </row>
    <row r="72">
      <c r="A72" t="inlineStr">
        <is>
          <t>5_Summary</t>
        </is>
      </c>
      <c r="B72" t="inlineStr">
        <is>
          <t>Reactome Gene Sets</t>
        </is>
      </c>
      <c r="C72" t="inlineStr">
        <is>
          <t>R-HSA-8856825</t>
        </is>
      </c>
      <c r="D72" t="inlineStr">
        <is>
          <t>Cargo recognition for clathrin-mediated endocytosis</t>
        </is>
      </c>
      <c r="E72" s="2" t="n">
        <v>-3.1038739168</v>
      </c>
      <c r="F72" s="3" t="n">
        <v>-0.8967354019</v>
      </c>
      <c r="G72" t="inlineStr">
        <is>
          <t>3/50</t>
        </is>
      </c>
      <c r="H72" t="inlineStr">
        <is>
          <t>1175,7018,10920</t>
        </is>
      </c>
      <c r="I72" t="inlineStr">
        <is>
          <t>AP2S1,TF,COPS8</t>
        </is>
      </c>
    </row>
    <row r="73">
      <c r="A73" t="inlineStr">
        <is>
          <t>5_Member</t>
        </is>
      </c>
      <c r="B73" t="inlineStr">
        <is>
          <t>Reactome Gene Sets</t>
        </is>
      </c>
      <c r="C73" t="inlineStr">
        <is>
          <t>R-HSA-8856825</t>
        </is>
      </c>
      <c r="D73" t="inlineStr">
        <is>
          <t>Cargo recognition for clathrin-mediated endocytosis</t>
        </is>
      </c>
      <c r="E73" s="2" t="n">
        <v>-3.1038739168</v>
      </c>
      <c r="F73" s="3" t="n">
        <v>-0.8967354019</v>
      </c>
      <c r="G73" t="inlineStr">
        <is>
          <t>3/50</t>
        </is>
      </c>
      <c r="H73" t="inlineStr">
        <is>
          <t>1175,7018,10920</t>
        </is>
      </c>
      <c r="I73" t="inlineStr">
        <is>
          <t>AP2S1,TF,COPS8</t>
        </is>
      </c>
    </row>
    <row r="74">
      <c r="A74" t="inlineStr">
        <is>
          <t>5_Member</t>
        </is>
      </c>
      <c r="B74" t="inlineStr">
        <is>
          <t>Reactome Gene Sets</t>
        </is>
      </c>
      <c r="C74" t="inlineStr">
        <is>
          <t>R-HSA-8856828</t>
        </is>
      </c>
      <c r="D74" t="inlineStr">
        <is>
          <t>Clathrin-mediated endocytosis</t>
        </is>
      </c>
      <c r="E74" s="2" t="n">
        <v>-2.6266961944</v>
      </c>
      <c r="F74" s="3" t="n">
        <v>-0.532531624</v>
      </c>
      <c r="G74" t="inlineStr">
        <is>
          <t>3/73</t>
        </is>
      </c>
      <c r="H74" t="inlineStr">
        <is>
          <t>1175,7018,10920</t>
        </is>
      </c>
      <c r="I74" t="inlineStr">
        <is>
          <t>AP2S1,TF,COPS8</t>
        </is>
      </c>
    </row>
    <row r="75">
      <c r="A75" t="inlineStr">
        <is>
          <t>6_Summary</t>
        </is>
      </c>
      <c r="B75" t="inlineStr">
        <is>
          <t>Reactome Gene Sets</t>
        </is>
      </c>
      <c r="C75" t="inlineStr">
        <is>
          <t>R-HSA-187037</t>
        </is>
      </c>
      <c r="D75" t="inlineStr">
        <is>
          <t>Signaling by NTRK1 (TRKA)</t>
        </is>
      </c>
      <c r="E75" s="2" t="n">
        <v>-2.9152555819</v>
      </c>
      <c r="F75" s="3" t="n">
        <v>-0.7472149278</v>
      </c>
      <c r="G75" t="inlineStr">
        <is>
          <t>3/58</t>
        </is>
      </c>
      <c r="H75" t="inlineStr">
        <is>
          <t>1175,4915,7529</t>
        </is>
      </c>
      <c r="I75" t="inlineStr">
        <is>
          <t>AP2S1,NTRK2,YWHAB</t>
        </is>
      </c>
    </row>
    <row r="76">
      <c r="A76" t="inlineStr">
        <is>
          <t>6_Member</t>
        </is>
      </c>
      <c r="B76" t="inlineStr">
        <is>
          <t>Reactome Gene Sets</t>
        </is>
      </c>
      <c r="C76" t="inlineStr">
        <is>
          <t>R-HSA-187037</t>
        </is>
      </c>
      <c r="D76" t="inlineStr">
        <is>
          <t>Signaling by NTRK1 (TRKA)</t>
        </is>
      </c>
      <c r="E76" s="2" t="n">
        <v>-2.9152555819</v>
      </c>
      <c r="F76" s="3" t="n">
        <v>-0.7472149278</v>
      </c>
      <c r="G76" t="inlineStr">
        <is>
          <t>3/58</t>
        </is>
      </c>
      <c r="H76" t="inlineStr">
        <is>
          <t>1175,4915,7529</t>
        </is>
      </c>
      <c r="I76" t="inlineStr">
        <is>
          <t>AP2S1,NTRK2,YWHAB</t>
        </is>
      </c>
    </row>
    <row r="77">
      <c r="A77" t="inlineStr">
        <is>
          <t>6_Member</t>
        </is>
      </c>
      <c r="B77" t="inlineStr">
        <is>
          <t>Reactome Gene Sets</t>
        </is>
      </c>
      <c r="C77" t="inlineStr">
        <is>
          <t>R-HSA-166520</t>
        </is>
      </c>
      <c r="D77" t="inlineStr">
        <is>
          <t>Signaling by NTRKs</t>
        </is>
      </c>
      <c r="E77" s="2" t="n">
        <v>-2.6612899773</v>
      </c>
      <c r="F77" s="3" t="n">
        <v>-0.5561176628</v>
      </c>
      <c r="G77" t="inlineStr">
        <is>
          <t>3/71</t>
        </is>
      </c>
      <c r="H77" t="inlineStr">
        <is>
          <t>1175,4915,7529</t>
        </is>
      </c>
      <c r="I77" t="inlineStr">
        <is>
          <t>AP2S1,NTRK2,YWHAB</t>
        </is>
      </c>
    </row>
    <row r="78">
      <c r="A78" t="inlineStr">
        <is>
          <t>7_Summary</t>
        </is>
      </c>
      <c r="B78" t="inlineStr">
        <is>
          <t>Reactome Gene Sets</t>
        </is>
      </c>
      <c r="C78" t="inlineStr">
        <is>
          <t>R-HSA-76002</t>
        </is>
      </c>
      <c r="D78" t="inlineStr">
        <is>
          <t>Platelet activation, signaling and aggregation</t>
        </is>
      </c>
      <c r="E78" s="2" t="n">
        <v>-2.5931082853</v>
      </c>
      <c r="F78" s="3" t="n">
        <v>-0.5037692588</v>
      </c>
      <c r="G78" t="inlineStr">
        <is>
          <t>3/75</t>
        </is>
      </c>
      <c r="H78" t="inlineStr">
        <is>
          <t>7018,7534,51571</t>
        </is>
      </c>
      <c r="I78" t="inlineStr">
        <is>
          <t>TF,YWHAZ,CYRIB</t>
        </is>
      </c>
    </row>
    <row r="79">
      <c r="A79" t="inlineStr">
        <is>
          <t>7_Member</t>
        </is>
      </c>
      <c r="B79" t="inlineStr">
        <is>
          <t>Reactome Gene Sets</t>
        </is>
      </c>
      <c r="C79" t="inlineStr">
        <is>
          <t>R-HSA-76002</t>
        </is>
      </c>
      <c r="D79" t="inlineStr">
        <is>
          <t>Platelet activation, signaling and aggregation</t>
        </is>
      </c>
      <c r="E79" s="2" t="n">
        <v>-2.5931082853</v>
      </c>
      <c r="F79" s="3" t="n">
        <v>-0.5037692588</v>
      </c>
      <c r="G79" t="inlineStr">
        <is>
          <t>3/75</t>
        </is>
      </c>
      <c r="H79" t="inlineStr">
        <is>
          <t>7018,7534,51571</t>
        </is>
      </c>
      <c r="I79" t="inlineStr">
        <is>
          <t>TF,YWHAZ,CYRIB</t>
        </is>
      </c>
    </row>
    <row r="80">
      <c r="A80" t="inlineStr">
        <is>
          <t>8_Summary</t>
        </is>
      </c>
      <c r="B80" t="inlineStr">
        <is>
          <t>GO Biological Processes</t>
        </is>
      </c>
      <c r="C80" t="inlineStr">
        <is>
          <t>GO:0043254</t>
        </is>
      </c>
      <c r="D80" t="inlineStr">
        <is>
          <t>regulation of protein-containing complex assembly</t>
        </is>
      </c>
      <c r="E80" s="2" t="n">
        <v>-2.4688902589</v>
      </c>
      <c r="F80" s="3" t="n">
        <v>-0.3995379109</v>
      </c>
      <c r="G80" t="inlineStr">
        <is>
          <t>4/172</t>
        </is>
      </c>
      <c r="H80" t="inlineStr">
        <is>
          <t>2670,4133,6804,51571,4915</t>
        </is>
      </c>
      <c r="I80" t="inlineStr">
        <is>
          <t>GFAP,MAP2,STX1A,CYRIB,NTRK2</t>
        </is>
      </c>
    </row>
    <row r="81">
      <c r="A81" t="inlineStr">
        <is>
          <t>8_Member</t>
        </is>
      </c>
      <c r="B81" t="inlineStr">
        <is>
          <t>GO Biological Processes</t>
        </is>
      </c>
      <c r="C81" t="inlineStr">
        <is>
          <t>GO:0043254</t>
        </is>
      </c>
      <c r="D81" t="inlineStr">
        <is>
          <t>regulation of protein-containing complex assembly</t>
        </is>
      </c>
      <c r="E81" s="2" t="n">
        <v>-2.4688902589</v>
      </c>
      <c r="F81" s="3" t="n">
        <v>-0.3995379109</v>
      </c>
      <c r="G81" t="inlineStr">
        <is>
          <t>4/172</t>
        </is>
      </c>
      <c r="H81" t="inlineStr">
        <is>
          <t>2670,4133,6804,51571</t>
        </is>
      </c>
      <c r="I81" t="inlineStr">
        <is>
          <t>GFAP,MAP2,STX1A,CYRIB</t>
        </is>
      </c>
    </row>
    <row r="82">
      <c r="A82" t="inlineStr">
        <is>
          <t>8_Member</t>
        </is>
      </c>
      <c r="B82" t="inlineStr">
        <is>
          <t>GO Biological Processes</t>
        </is>
      </c>
      <c r="C82" t="inlineStr">
        <is>
          <t>GO:0050806</t>
        </is>
      </c>
      <c r="D82" t="inlineStr">
        <is>
          <t>positive regulation of synaptic transmission</t>
        </is>
      </c>
      <c r="E82" s="2" t="n">
        <v>-2.4678019113</v>
      </c>
      <c r="F82" s="3" t="n">
        <v>-0.3995379109</v>
      </c>
      <c r="G82" t="inlineStr">
        <is>
          <t>3/83</t>
        </is>
      </c>
      <c r="H82" t="inlineStr">
        <is>
          <t>2670,4915,6804</t>
        </is>
      </c>
      <c r="I82" t="inlineStr">
        <is>
          <t>GFAP,NTRK2,STX1A</t>
        </is>
      </c>
    </row>
  </sheetData>
  <conditionalFormatting sqref="C2:C82">
    <cfRule type="expression" priority="1" dxfId="2">
      <formula>1=1</formula>
    </cfRule>
  </conditionalFormatting>
  <conditionalFormatting sqref="A2:A81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7-27T14:22:15Z</dcterms:created>
  <dcterms:modified xmlns:dcterms="http://purl.org/dc/terms/" xmlns:xsi="http://www.w3.org/2001/XMLSchema-instance" xsi:type="dcterms:W3CDTF">2022-07-27T14:22:15Z</dcterms:modified>
</cp:coreProperties>
</file>